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vt910\surfdrive\Shared\GABA_AUTAPSE_TIMELINE_MAAIKE\"/>
    </mc:Choice>
  </mc:AlternateContent>
  <xr:revisionPtr revIDLastSave="0" documentId="13_ncr:1_{28FCAA6B-9EB2-40A2-888D-A07A2EB93678}" xr6:coauthVersionLast="47" xr6:coauthVersionMax="47" xr10:uidLastSave="{00000000-0000-0000-0000-000000000000}"/>
  <bookViews>
    <workbookView xWindow="-120" yWindow="-120" windowWidth="29040" windowHeight="17520" activeTab="2" xr2:uid="{85BF9B96-6762-48A1-A753-0B88D087BD50}"/>
  </bookViews>
  <sheets>
    <sheet name="Figure 1" sheetId="1" r:id="rId1"/>
    <sheet name="Figure 2" sheetId="6" r:id="rId2"/>
    <sheet name="Figure 4" sheetId="2" r:id="rId3"/>
    <sheet name="Figure 5" sheetId="3" r:id="rId4"/>
    <sheet name="Figure Supplemental 2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0" i="5" l="1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3" i="5" s="1"/>
  <c r="K4" i="5"/>
  <c r="O3" i="5"/>
  <c r="N3" i="5"/>
  <c r="M3" i="5"/>
  <c r="L3" i="5"/>
  <c r="Q5" i="6"/>
  <c r="P6" i="6"/>
  <c r="P5" i="6"/>
  <c r="R5" i="6"/>
  <c r="O5" i="6"/>
  <c r="N5" i="6"/>
  <c r="B4" i="1"/>
  <c r="C4" i="1"/>
  <c r="S5" i="6"/>
  <c r="AO4" i="3"/>
  <c r="AN4" i="3"/>
  <c r="AM4" i="3"/>
  <c r="AL4" i="3"/>
  <c r="AK4" i="3"/>
  <c r="AJ4" i="3"/>
  <c r="AI4" i="3"/>
  <c r="AH4" i="3"/>
  <c r="AG4" i="3"/>
  <c r="AF4" i="3"/>
  <c r="AE4" i="3"/>
  <c r="AD4" i="3"/>
  <c r="U4" i="2"/>
  <c r="T4" i="2"/>
  <c r="S4" i="2"/>
  <c r="R4" i="2"/>
  <c r="J5" i="6"/>
  <c r="K5" i="6"/>
  <c r="L5" i="6"/>
  <c r="M5" i="6"/>
  <c r="I5" i="6"/>
  <c r="H5" i="6"/>
  <c r="G5" i="6"/>
  <c r="F5" i="6"/>
  <c r="E5" i="6"/>
  <c r="D5" i="6"/>
  <c r="C5" i="6"/>
  <c r="B5" i="6"/>
  <c r="J3" i="5"/>
  <c r="I3" i="5"/>
  <c r="H3" i="5"/>
  <c r="G3" i="5"/>
  <c r="F3" i="5"/>
  <c r="E3" i="5"/>
  <c r="D3" i="5"/>
  <c r="C3" i="5"/>
  <c r="B3" i="5"/>
  <c r="AC4" i="3"/>
  <c r="AB4" i="3"/>
  <c r="AA4" i="3"/>
  <c r="Z4" i="3"/>
  <c r="I4" i="3"/>
  <c r="H4" i="3"/>
  <c r="G4" i="3"/>
  <c r="F4" i="3"/>
  <c r="E4" i="3"/>
  <c r="D4" i="3"/>
  <c r="C4" i="3"/>
  <c r="B4" i="3"/>
  <c r="Y4" i="3"/>
  <c r="X4" i="3"/>
  <c r="W4" i="3"/>
  <c r="V4" i="3"/>
  <c r="U4" i="3"/>
  <c r="T4" i="3"/>
  <c r="S4" i="3"/>
  <c r="R4" i="3"/>
  <c r="Q4" i="3"/>
  <c r="P4" i="3"/>
  <c r="O4" i="3"/>
  <c r="N4" i="3"/>
  <c r="M4" i="3"/>
  <c r="L4" i="3"/>
  <c r="K4" i="3"/>
  <c r="J4" i="3"/>
  <c r="Q4" i="2"/>
  <c r="P4" i="2"/>
  <c r="O4" i="2"/>
  <c r="N4" i="2"/>
  <c r="M4" i="2"/>
  <c r="L4" i="2"/>
  <c r="K4" i="2"/>
  <c r="J4" i="2"/>
  <c r="I4" i="2"/>
  <c r="H4" i="2"/>
  <c r="G4" i="2"/>
  <c r="F4" i="2"/>
  <c r="B4" i="2"/>
  <c r="C4" i="2"/>
  <c r="D4" i="2"/>
  <c r="E4" i="2"/>
  <c r="L14" i="1"/>
  <c r="L11" i="1"/>
  <c r="L8" i="1"/>
  <c r="L5" i="1"/>
  <c r="D4" i="1"/>
  <c r="E4" i="1"/>
  <c r="F4" i="1"/>
  <c r="G4" i="1"/>
</calcChain>
</file>

<file path=xl/sharedStrings.xml><?xml version="1.0" encoding="utf-8"?>
<sst xmlns="http://schemas.openxmlformats.org/spreadsheetml/2006/main" count="582" uniqueCount="114">
  <si>
    <t>n =</t>
  </si>
  <si>
    <t>NGN2</t>
  </si>
  <si>
    <t>Lenti AF</t>
  </si>
  <si>
    <t>Lenti AD</t>
  </si>
  <si>
    <t>PB AD</t>
  </si>
  <si>
    <t>Silent</t>
  </si>
  <si>
    <t>gluta.</t>
  </si>
  <si>
    <t>mixed</t>
  </si>
  <si>
    <t>GABA</t>
  </si>
  <si>
    <t>n=</t>
  </si>
  <si>
    <t>D . Dendrite length (mm)</t>
  </si>
  <si>
    <t>WPI 4</t>
  </si>
  <si>
    <t>WPI 6</t>
  </si>
  <si>
    <t>WPI 8</t>
  </si>
  <si>
    <t>WPI 10</t>
  </si>
  <si>
    <t>F . VGAT puncta density (mm^-1)</t>
  </si>
  <si>
    <t>D. Kolf synapse count</t>
  </si>
  <si>
    <t>E. Kolf Synapse density (mm^-1)</t>
  </si>
  <si>
    <t>C. Kolf dendrite length (mm)</t>
  </si>
  <si>
    <t>F. Kolf VGAT intensity</t>
  </si>
  <si>
    <t>100/0</t>
  </si>
  <si>
    <t>0/100</t>
  </si>
  <si>
    <t>D. Relative density</t>
  </si>
  <si>
    <t>E. Dendrite length (mm/mm^2)</t>
  </si>
  <si>
    <t>F. Synapse density (µm^-1)</t>
  </si>
  <si>
    <t>VGAT</t>
  </si>
  <si>
    <t>VGLUT1+2</t>
  </si>
  <si>
    <t>  Probability normal (Gaussian)</t>
  </si>
  <si>
    <t>25.43%</t>
  </si>
  <si>
    <t>  Probability lognormal</t>
  </si>
  <si>
    <t>74.57%</t>
  </si>
  <si>
    <t>28.2%</t>
  </si>
  <si>
    <t>71.8%</t>
  </si>
  <si>
    <t>&lt;0.0001</t>
  </si>
  <si>
    <t>F. Evoked amplitude (nA)</t>
  </si>
  <si>
    <t>D. fraction active</t>
  </si>
  <si>
    <t>G. evoked charge (nC)</t>
  </si>
  <si>
    <t>H. decay τ (ms)</t>
  </si>
  <si>
    <t>I. PPR 50ms</t>
  </si>
  <si>
    <t>J. PPR 200 ms</t>
  </si>
  <si>
    <t>K. PPR 1000 ms</t>
  </si>
  <si>
    <t>Spearman r</t>
  </si>
  <si>
    <t>  r</t>
  </si>
  <si>
    <t>  95% confidence interval</t>
  </si>
  <si>
    <t>0.2188 to 0.4013</t>
  </si>
  <si>
    <t>P value</t>
  </si>
  <si>
    <t>  P (two-tailed)</t>
  </si>
  <si>
    <t>  P value summary</t>
  </si>
  <si>
    <t>****</t>
  </si>
  <si>
    <t>  Exact or approximate P value?</t>
  </si>
  <si>
    <t>Approximate</t>
  </si>
  <si>
    <t>  Significant? (alpha = 0.05)</t>
  </si>
  <si>
    <t>Yes</t>
  </si>
  <si>
    <t>Number of XY Pairs</t>
  </si>
  <si>
    <t>0.01284 to 0.4162</t>
  </si>
  <si>
    <t>*</t>
  </si>
  <si>
    <t>0.1826 to 0.5621</t>
  </si>
  <si>
    <t>***</t>
  </si>
  <si>
    <t>-0.02163 to 0.7997</t>
  </si>
  <si>
    <t>ns</t>
  </si>
  <si>
    <t>Exact</t>
  </si>
  <si>
    <t>No</t>
  </si>
  <si>
    <t>0.2405 to 0.4204</t>
  </si>
  <si>
    <t>-0.1771 to 0.05591</t>
  </si>
  <si>
    <t>-0.1637 to 0.05019</t>
  </si>
  <si>
    <t>-0.2360 to -0.03769</t>
  </si>
  <si>
    <t>**</t>
  </si>
  <si>
    <t>0.4026 to 0.6389</t>
  </si>
  <si>
    <t>0.5908 to 0.7651</t>
  </si>
  <si>
    <t>0.4641 to 0.6834</t>
  </si>
  <si>
    <t>0.1224 to 0.4267</t>
  </si>
  <si>
    <t>0.3716 to 0.6168</t>
  </si>
  <si>
    <t>B. mini frequency (Hz)</t>
  </si>
  <si>
    <t>C. mini amplitude (pA)</t>
  </si>
  <si>
    <t>O. 20 Hz Y-intercept (nC)</t>
  </si>
  <si>
    <t>0.1744 to 0.3909</t>
  </si>
  <si>
    <t>Dunn's multiple comparisons test</t>
  </si>
  <si>
    <t>Mean rank diff.</t>
  </si>
  <si>
    <t>Summary</t>
  </si>
  <si>
    <t>Adjusted P Value</t>
  </si>
  <si>
    <t>  WPI 4 vs. WPI 6</t>
  </si>
  <si>
    <t>&gt;0.9999</t>
  </si>
  <si>
    <t>  WPI 6 vs. WPI 8</t>
  </si>
  <si>
    <t>  WPI 8 vs. WPI 10</t>
  </si>
  <si>
    <t>0.02977 to 0.2285</t>
  </si>
  <si>
    <t>Figure 2. PiggyBac Ascl1/Dlx2 neurons integrate into well-defined excitatory/inhibitory networks upon co-culturing with NGN2 induced neurons</t>
  </si>
  <si>
    <t>70/30</t>
  </si>
  <si>
    <t>-0.1192 to 0.6416</t>
  </si>
  <si>
    <t>0.2981 to 0.8236</t>
  </si>
  <si>
    <t>F. Synapse density (%)</t>
  </si>
  <si>
    <t>0.8274 to 0.9566</t>
  </si>
  <si>
    <t>-0.9265 to -0.7202</t>
  </si>
  <si>
    <t>VGLUT</t>
  </si>
  <si>
    <t>K. Charge in PTX (%)</t>
  </si>
  <si>
    <t>J. Decay τ (ms)</t>
  </si>
  <si>
    <t>O. classification</t>
  </si>
  <si>
    <t>N. Decay τ (ms)</t>
  </si>
  <si>
    <t>Figure 1. PiggyBac Asc1/Dlx2 efficiently generates pure GABAergic neurons</t>
  </si>
  <si>
    <t>E . Nr of VGAT puncta</t>
  </si>
  <si>
    <t>G . mean VGAT puncta intensity</t>
  </si>
  <si>
    <t>I. Sholl AUC</t>
  </si>
  <si>
    <t>I. Kolf mPSC frequency (Hz)</t>
  </si>
  <si>
    <t>J. KOLF mPSC Amplitude (pA)</t>
  </si>
  <si>
    <t>K. Kolf ePSC amplitude (nA)</t>
  </si>
  <si>
    <t>L. KOLF ePSC charge  (nC)</t>
  </si>
  <si>
    <t>M. KOLF ePSC decay τ (ms)</t>
  </si>
  <si>
    <t>P. Y-intercept (nC)</t>
  </si>
  <si>
    <t>S. GM ePSC amplitude (pA)</t>
  </si>
  <si>
    <t>T. GM ePSC charge (pC)</t>
  </si>
  <si>
    <t>U. GM ePSC decay tau (ms)</t>
  </si>
  <si>
    <t>W. GM Y-intercept (nC)</t>
  </si>
  <si>
    <t>Figure S2. PiggyBac Ascl1/Dlx2 induction reliably generates GABAergic neurons in the KOLF2.1J and GM23973 line</t>
  </si>
  <si>
    <t>Figure 4. Morphological development of PiggyBac Ascl1/Dlx2 induced neurons</t>
  </si>
  <si>
    <t>Figure 5. Functional development of PiggyBac Ascl1/Dlx2 induced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i/>
      <sz val="11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sz val="10"/>
      <name val="Arial"/>
      <family val="2"/>
    </font>
    <font>
      <b/>
      <sz val="8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  <font>
      <i/>
      <sz val="8"/>
      <color theme="1"/>
      <name val="Aptos Narrow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2" fillId="0" borderId="0" xfId="0" applyFont="1"/>
    <xf numFmtId="2" fontId="0" fillId="0" borderId="0" xfId="0" applyNumberFormat="1"/>
    <xf numFmtId="0" fontId="4" fillId="0" borderId="0" xfId="0" applyFont="1"/>
    <xf numFmtId="0" fontId="3" fillId="0" borderId="0" xfId="0" applyFont="1"/>
    <xf numFmtId="0" fontId="3" fillId="0" borderId="5" xfId="0" applyFont="1" applyBorder="1"/>
    <xf numFmtId="0" fontId="3" fillId="0" borderId="6" xfId="0" applyFont="1" applyBorder="1"/>
    <xf numFmtId="0" fontId="0" fillId="0" borderId="5" xfId="0" applyBorder="1"/>
    <xf numFmtId="0" fontId="2" fillId="0" borderId="5" xfId="0" applyFont="1" applyBorder="1"/>
    <xf numFmtId="0" fontId="2" fillId="0" borderId="8" xfId="0" applyFont="1" applyBorder="1"/>
    <xf numFmtId="0" fontId="0" fillId="0" borderId="9" xfId="0" applyBorder="1"/>
    <xf numFmtId="0" fontId="1" fillId="0" borderId="10" xfId="0" applyFont="1" applyBorder="1"/>
    <xf numFmtId="0" fontId="0" fillId="0" borderId="11" xfId="0" applyBorder="1"/>
    <xf numFmtId="0" fontId="2" fillId="0" borderId="11" xfId="0" applyFont="1" applyBorder="1"/>
    <xf numFmtId="0" fontId="2" fillId="0" borderId="12" xfId="0" applyFont="1" applyBorder="1"/>
    <xf numFmtId="2" fontId="2" fillId="0" borderId="11" xfId="0" applyNumberFormat="1" applyFont="1" applyBorder="1"/>
    <xf numFmtId="2" fontId="2" fillId="0" borderId="12" xfId="0" applyNumberFormat="1" applyFont="1" applyBorder="1"/>
    <xf numFmtId="0" fontId="1" fillId="0" borderId="13" xfId="0" applyFont="1" applyBorder="1"/>
    <xf numFmtId="0" fontId="0" fillId="0" borderId="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7" xfId="0" applyFont="1" applyBorder="1"/>
    <xf numFmtId="0" fontId="1" fillId="0" borderId="6" xfId="0" applyFont="1" applyBorder="1"/>
    <xf numFmtId="2" fontId="2" fillId="0" borderId="5" xfId="0" applyNumberFormat="1" applyFont="1" applyBorder="1"/>
    <xf numFmtId="2" fontId="2" fillId="0" borderId="0" xfId="0" applyNumberFormat="1" applyFont="1"/>
    <xf numFmtId="2" fontId="2" fillId="0" borderId="6" xfId="0" applyNumberFormat="1" applyFon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2" fillId="0" borderId="8" xfId="0" applyNumberFormat="1" applyFont="1" applyBorder="1"/>
    <xf numFmtId="2" fontId="0" fillId="0" borderId="9" xfId="0" applyNumberFormat="1" applyBorder="1"/>
    <xf numFmtId="0" fontId="5" fillId="0" borderId="0" xfId="0" applyFont="1"/>
    <xf numFmtId="0" fontId="1" fillId="0" borderId="2" xfId="0" applyFont="1" applyBorder="1"/>
    <xf numFmtId="0" fontId="5" fillId="0" borderId="0" xfId="0" applyFont="1" applyAlignment="1">
      <alignment horizontal="left"/>
    </xf>
    <xf numFmtId="10" fontId="5" fillId="0" borderId="0" xfId="0" applyNumberFormat="1" applyFont="1"/>
    <xf numFmtId="0" fontId="7" fillId="0" borderId="0" xfId="0" applyFont="1"/>
    <xf numFmtId="0" fontId="8" fillId="0" borderId="5" xfId="0" applyFont="1" applyBorder="1"/>
    <xf numFmtId="0" fontId="8" fillId="0" borderId="0" xfId="0" applyFont="1"/>
    <xf numFmtId="0" fontId="8" fillId="0" borderId="6" xfId="0" applyFont="1" applyBorder="1"/>
    <xf numFmtId="0" fontId="6" fillId="0" borderId="13" xfId="0" applyFont="1" applyBorder="1"/>
    <xf numFmtId="0" fontId="7" fillId="0" borderId="5" xfId="0" applyFont="1" applyBorder="1"/>
    <xf numFmtId="0" fontId="7" fillId="0" borderId="6" xfId="0" applyFont="1" applyBorder="1"/>
    <xf numFmtId="2" fontId="7" fillId="0" borderId="0" xfId="0" applyNumberFormat="1" applyFont="1"/>
    <xf numFmtId="0" fontId="9" fillId="0" borderId="5" xfId="0" applyFont="1" applyBorder="1"/>
    <xf numFmtId="0" fontId="9" fillId="0" borderId="0" xfId="0" applyFont="1"/>
    <xf numFmtId="0" fontId="9" fillId="0" borderId="6" xfId="0" applyFont="1" applyBorder="1"/>
    <xf numFmtId="0" fontId="9" fillId="0" borderId="8" xfId="0" applyFont="1" applyBorder="1"/>
    <xf numFmtId="0" fontId="9" fillId="0" borderId="2" xfId="0" applyFont="1" applyBorder="1" applyAlignment="1">
      <alignment horizontal="left"/>
    </xf>
    <xf numFmtId="0" fontId="9" fillId="0" borderId="3" xfId="0" applyFont="1" applyBorder="1"/>
    <xf numFmtId="0" fontId="7" fillId="0" borderId="3" xfId="0" applyFont="1" applyBorder="1"/>
    <xf numFmtId="0" fontId="7" fillId="0" borderId="4" xfId="0" applyFont="1" applyBorder="1"/>
    <xf numFmtId="0" fontId="9" fillId="0" borderId="5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0" fontId="7" fillId="0" borderId="8" xfId="0" applyFont="1" applyBorder="1"/>
    <xf numFmtId="0" fontId="7" fillId="0" borderId="9" xfId="0" applyFont="1" applyBorder="1"/>
    <xf numFmtId="0" fontId="9" fillId="0" borderId="9" xfId="0" applyFont="1" applyBorder="1"/>
    <xf numFmtId="0" fontId="9" fillId="0" borderId="0" xfId="0" applyFont="1" applyAlignment="1">
      <alignment horizontal="left"/>
    </xf>
    <xf numFmtId="0" fontId="9" fillId="0" borderId="7" xfId="0" applyFont="1" applyBorder="1"/>
    <xf numFmtId="164" fontId="9" fillId="0" borderId="5" xfId="0" applyNumberFormat="1" applyFont="1" applyBorder="1"/>
    <xf numFmtId="164" fontId="9" fillId="0" borderId="0" xfId="0" applyNumberFormat="1" applyFont="1"/>
    <xf numFmtId="164" fontId="9" fillId="0" borderId="6" xfId="0" applyNumberFormat="1" applyFont="1" applyBorder="1"/>
    <xf numFmtId="0" fontId="7" fillId="0" borderId="7" xfId="0" applyFont="1" applyBorder="1"/>
    <xf numFmtId="164" fontId="9" fillId="0" borderId="7" xfId="0" applyNumberFormat="1" applyFont="1" applyBorder="1"/>
    <xf numFmtId="164" fontId="9" fillId="0" borderId="8" xfId="0" applyNumberFormat="1" applyFont="1" applyBorder="1"/>
    <xf numFmtId="164" fontId="9" fillId="0" borderId="9" xfId="0" applyNumberFormat="1" applyFont="1" applyBorder="1"/>
    <xf numFmtId="0" fontId="7" fillId="0" borderId="2" xfId="0" applyFont="1" applyBorder="1"/>
    <xf numFmtId="2" fontId="9" fillId="0" borderId="5" xfId="0" applyNumberFormat="1" applyFont="1" applyBorder="1"/>
    <xf numFmtId="2" fontId="9" fillId="0" borderId="0" xfId="0" applyNumberFormat="1" applyFont="1"/>
    <xf numFmtId="2" fontId="9" fillId="0" borderId="6" xfId="0" applyNumberFormat="1" applyFont="1" applyBorder="1"/>
    <xf numFmtId="0" fontId="9" fillId="0" borderId="3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0" fillId="0" borderId="12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6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243BC-EEC3-4E03-80CA-1CC46E9FBC38}">
  <dimension ref="A1:L82"/>
  <sheetViews>
    <sheetView zoomScale="85" zoomScaleNormal="85" workbookViewId="0"/>
  </sheetViews>
  <sheetFormatPr defaultRowHeight="15" x14ac:dyDescent="0.25"/>
  <cols>
    <col min="2" max="2" width="27.28515625" bestFit="1" customWidth="1"/>
    <col min="3" max="3" width="25.42578125" bestFit="1" customWidth="1"/>
    <col min="4" max="4" width="9.140625" bestFit="1" customWidth="1"/>
    <col min="5" max="5" width="11.140625" customWidth="1"/>
    <col min="6" max="6" width="11.42578125" bestFit="1" customWidth="1"/>
    <col min="7" max="7" width="9.5703125" bestFit="1" customWidth="1"/>
  </cols>
  <sheetData>
    <row r="1" spans="1:12" ht="24.75" thickBot="1" x14ac:dyDescent="0.45">
      <c r="A1" s="3" t="s">
        <v>97</v>
      </c>
    </row>
    <row r="2" spans="1:12" ht="15.75" thickBot="1" x14ac:dyDescent="0.3">
      <c r="B2" s="11" t="s">
        <v>94</v>
      </c>
      <c r="C2" s="11" t="s">
        <v>93</v>
      </c>
      <c r="D2" s="74" t="s">
        <v>96</v>
      </c>
      <c r="E2" s="75"/>
      <c r="F2" s="75"/>
      <c r="G2" s="76"/>
      <c r="H2" s="80" t="s">
        <v>95</v>
      </c>
      <c r="I2" s="81"/>
      <c r="J2" s="81"/>
      <c r="K2" s="81"/>
      <c r="L2" s="82"/>
    </row>
    <row r="3" spans="1:12" ht="15.75" thickBot="1" x14ac:dyDescent="0.3">
      <c r="B3" s="12"/>
      <c r="C3" s="12"/>
      <c r="D3" s="5" t="s">
        <v>1</v>
      </c>
      <c r="E3" s="4" t="s">
        <v>2</v>
      </c>
      <c r="F3" s="4" t="s">
        <v>3</v>
      </c>
      <c r="G3" s="6" t="s">
        <v>4</v>
      </c>
      <c r="H3" s="77" t="s">
        <v>1</v>
      </c>
      <c r="I3" s="78"/>
      <c r="J3" s="78"/>
      <c r="K3" s="78"/>
      <c r="L3" s="79"/>
    </row>
    <row r="4" spans="1:12" ht="15.75" thickBot="1" x14ac:dyDescent="0.3">
      <c r="A4" s="17" t="s">
        <v>0</v>
      </c>
      <c r="B4" s="18">
        <f>COUNT(B5:B50)</f>
        <v>46</v>
      </c>
      <c r="C4" s="18">
        <f>COUNT(C5:C33)</f>
        <v>29</v>
      </c>
      <c r="D4" s="19">
        <f>COUNT(D5:D50)</f>
        <v>22</v>
      </c>
      <c r="E4" s="20">
        <f>COUNT(E5:E29)</f>
        <v>25</v>
      </c>
      <c r="F4" s="20">
        <f>COUNT(F5:F36)</f>
        <v>32</v>
      </c>
      <c r="G4" s="21">
        <f t="shared" ref="G4" si="0">COUNT(G5:G50)</f>
        <v>33</v>
      </c>
      <c r="H4" s="7" t="s">
        <v>5</v>
      </c>
      <c r="I4" t="s">
        <v>6</v>
      </c>
      <c r="J4" t="s">
        <v>7</v>
      </c>
      <c r="K4" t="s">
        <v>8</v>
      </c>
      <c r="L4" s="23" t="s">
        <v>9</v>
      </c>
    </row>
    <row r="5" spans="1:12" ht="15.75" thickBot="1" x14ac:dyDescent="0.3">
      <c r="A5" s="2"/>
      <c r="B5" s="15">
        <v>77.133479727013494</v>
      </c>
      <c r="C5" s="15">
        <v>0</v>
      </c>
      <c r="D5" s="24">
        <v>1.56228042</v>
      </c>
      <c r="E5" s="25">
        <v>1.298249</v>
      </c>
      <c r="F5" s="25">
        <v>12.97742176</v>
      </c>
      <c r="G5" s="26">
        <v>79.158259999999999</v>
      </c>
      <c r="H5" s="22">
        <v>2</v>
      </c>
      <c r="I5" s="9">
        <v>25</v>
      </c>
      <c r="J5" s="9">
        <v>0</v>
      </c>
      <c r="K5" s="9">
        <v>0</v>
      </c>
      <c r="L5" s="10">
        <f>SUM(H5:K5)</f>
        <v>27</v>
      </c>
    </row>
    <row r="6" spans="1:12" x14ac:dyDescent="0.25">
      <c r="A6" s="2"/>
      <c r="B6" s="15">
        <v>105.500476945625</v>
      </c>
      <c r="C6" s="15">
        <v>3.8262999999999998</v>
      </c>
      <c r="D6" s="24">
        <v>3.0009803800000001</v>
      </c>
      <c r="E6" s="25">
        <v>2.8068469999999999</v>
      </c>
      <c r="F6" s="25">
        <v>88.623207089999994</v>
      </c>
      <c r="G6" s="26">
        <v>147.1276</v>
      </c>
      <c r="H6" s="77" t="s">
        <v>2</v>
      </c>
      <c r="I6" s="78"/>
      <c r="J6" s="78"/>
      <c r="K6" s="78"/>
      <c r="L6" s="79"/>
    </row>
    <row r="7" spans="1:12" x14ac:dyDescent="0.25">
      <c r="A7" s="2"/>
      <c r="B7" s="15">
        <v>95.049736466044607</v>
      </c>
      <c r="C7" s="15">
        <v>0</v>
      </c>
      <c r="D7" s="24">
        <v>2.8421816799999999</v>
      </c>
      <c r="E7" s="25">
        <v>136.45230000000001</v>
      </c>
      <c r="F7" s="25">
        <v>66.755706790000005</v>
      </c>
      <c r="G7" s="26">
        <v>71.595920000000007</v>
      </c>
      <c r="H7" s="7" t="s">
        <v>5</v>
      </c>
      <c r="I7" t="s">
        <v>6</v>
      </c>
      <c r="J7" t="s">
        <v>7</v>
      </c>
      <c r="K7" t="s">
        <v>8</v>
      </c>
      <c r="L7" s="23" t="s">
        <v>9</v>
      </c>
    </row>
    <row r="8" spans="1:12" ht="15.75" thickBot="1" x14ac:dyDescent="0.3">
      <c r="A8" s="2"/>
      <c r="B8" s="15">
        <v>160.1564048349</v>
      </c>
      <c r="C8" s="15">
        <v>1.9303000000000001</v>
      </c>
      <c r="D8" s="24">
        <v>1.4568563699999999</v>
      </c>
      <c r="E8" s="25">
        <v>34.556600000000003</v>
      </c>
      <c r="F8" s="25">
        <v>2.2555963989999999</v>
      </c>
      <c r="G8" s="26">
        <v>85.478129999999993</v>
      </c>
      <c r="H8" s="22">
        <v>26</v>
      </c>
      <c r="I8" s="9">
        <v>33</v>
      </c>
      <c r="J8" s="9">
        <v>7</v>
      </c>
      <c r="K8" s="9">
        <v>11</v>
      </c>
      <c r="L8" s="10">
        <f>SUM(H8:K8)</f>
        <v>77</v>
      </c>
    </row>
    <row r="9" spans="1:12" x14ac:dyDescent="0.25">
      <c r="A9" s="2"/>
      <c r="B9" s="15">
        <v>119.511380366358</v>
      </c>
      <c r="C9" s="15">
        <v>3.9321000000000002</v>
      </c>
      <c r="D9" s="24">
        <v>2.7394826399999999</v>
      </c>
      <c r="E9" s="25">
        <v>0.379166</v>
      </c>
      <c r="F9" s="25">
        <v>45.697174070000003</v>
      </c>
      <c r="G9" s="26">
        <v>56.572040000000001</v>
      </c>
      <c r="H9" s="77" t="s">
        <v>3</v>
      </c>
      <c r="I9" s="78"/>
      <c r="J9" s="78"/>
      <c r="K9" s="78"/>
      <c r="L9" s="79"/>
    </row>
    <row r="10" spans="1:12" x14ac:dyDescent="0.25">
      <c r="A10" s="2"/>
      <c r="B10" s="15">
        <v>82.377234871308602</v>
      </c>
      <c r="C10" s="15">
        <v>9.1652000000000005</v>
      </c>
      <c r="D10" s="24">
        <v>2.1245157699999999</v>
      </c>
      <c r="E10" s="25">
        <v>1.7326630000000001</v>
      </c>
      <c r="F10" s="25">
        <v>75.898750309999997</v>
      </c>
      <c r="G10" s="26">
        <v>92.536789999999996</v>
      </c>
      <c r="H10" s="7" t="s">
        <v>5</v>
      </c>
      <c r="I10" t="s">
        <v>6</v>
      </c>
      <c r="J10" t="s">
        <v>7</v>
      </c>
      <c r="K10" t="s">
        <v>8</v>
      </c>
      <c r="L10" s="23" t="s">
        <v>9</v>
      </c>
    </row>
    <row r="11" spans="1:12" ht="15.75" thickBot="1" x14ac:dyDescent="0.3">
      <c r="A11" s="2"/>
      <c r="B11" s="15">
        <v>60.368717627371197</v>
      </c>
      <c r="C11" s="15">
        <v>3.9626000000000001</v>
      </c>
      <c r="D11" s="24">
        <v>2.66302729</v>
      </c>
      <c r="E11" s="25">
        <v>4.1070859999999998</v>
      </c>
      <c r="F11" s="25">
        <v>53.104106899999998</v>
      </c>
      <c r="G11" s="26">
        <v>68.664249999999996</v>
      </c>
      <c r="H11" s="22">
        <v>16</v>
      </c>
      <c r="I11" s="9">
        <v>29</v>
      </c>
      <c r="J11" s="9">
        <v>11</v>
      </c>
      <c r="K11" s="9">
        <v>19</v>
      </c>
      <c r="L11" s="10">
        <f>SUM(H11:K11)</f>
        <v>75</v>
      </c>
    </row>
    <row r="12" spans="1:12" x14ac:dyDescent="0.25">
      <c r="A12" s="2"/>
      <c r="B12" s="15">
        <v>91.330583479178102</v>
      </c>
      <c r="C12" s="15">
        <v>1.3594999999999999</v>
      </c>
      <c r="D12" s="24">
        <v>3.0170681500000001</v>
      </c>
      <c r="E12" s="25">
        <v>1.810065</v>
      </c>
      <c r="F12" s="25">
        <v>16.72020912</v>
      </c>
      <c r="G12" s="26">
        <v>40.920650000000002</v>
      </c>
      <c r="H12" s="77" t="s">
        <v>4</v>
      </c>
      <c r="I12" s="78"/>
      <c r="J12" s="78"/>
      <c r="K12" s="78"/>
      <c r="L12" s="79"/>
    </row>
    <row r="13" spans="1:12" x14ac:dyDescent="0.25">
      <c r="A13" s="2"/>
      <c r="B13" s="15">
        <v>103.38551776804501</v>
      </c>
      <c r="C13" s="15">
        <v>0</v>
      </c>
      <c r="D13" s="24">
        <v>3.2702066900000002</v>
      </c>
      <c r="E13" s="25">
        <v>24.756740000000001</v>
      </c>
      <c r="F13" s="25">
        <v>3.069379568</v>
      </c>
      <c r="G13" s="26">
        <v>59.680709999999998</v>
      </c>
      <c r="H13" s="7" t="s">
        <v>5</v>
      </c>
      <c r="I13" t="s">
        <v>6</v>
      </c>
      <c r="J13" t="s">
        <v>7</v>
      </c>
      <c r="K13" t="s">
        <v>8</v>
      </c>
      <c r="L13" s="23" t="s">
        <v>9</v>
      </c>
    </row>
    <row r="14" spans="1:12" ht="15.75" thickBot="1" x14ac:dyDescent="0.3">
      <c r="A14" s="2"/>
      <c r="B14" s="15">
        <v>41.641320717595299</v>
      </c>
      <c r="C14" s="15">
        <v>0</v>
      </c>
      <c r="D14" s="24">
        <v>1.3607151500000001</v>
      </c>
      <c r="E14" s="25">
        <v>30.717980000000001</v>
      </c>
      <c r="F14" s="25">
        <v>4.4630155560000002</v>
      </c>
      <c r="G14" s="26">
        <v>86.067179999999993</v>
      </c>
      <c r="H14" s="22">
        <v>16</v>
      </c>
      <c r="I14" s="9">
        <v>0</v>
      </c>
      <c r="J14" s="9">
        <v>0</v>
      </c>
      <c r="K14" s="9">
        <v>33</v>
      </c>
      <c r="L14" s="10">
        <f>SUM(H14:K14)</f>
        <v>49</v>
      </c>
    </row>
    <row r="15" spans="1:12" x14ac:dyDescent="0.25">
      <c r="A15" s="2"/>
      <c r="B15" s="15">
        <v>92.091971445302306</v>
      </c>
      <c r="C15" s="15">
        <v>0.99799999999999989</v>
      </c>
      <c r="D15" s="24">
        <v>3.6616823699999999</v>
      </c>
      <c r="E15" s="25">
        <v>47.656750000000002</v>
      </c>
      <c r="F15" s="25">
        <v>40.346920009999998</v>
      </c>
      <c r="G15" s="26">
        <v>70.854029999999995</v>
      </c>
    </row>
    <row r="16" spans="1:12" x14ac:dyDescent="0.25">
      <c r="A16" s="2"/>
      <c r="B16" s="15">
        <v>74.8281485944769</v>
      </c>
      <c r="C16" s="15">
        <v>2.5299</v>
      </c>
      <c r="D16" s="24">
        <v>1.7314763099999999</v>
      </c>
      <c r="E16" s="25">
        <v>2.594789</v>
      </c>
      <c r="F16" s="25">
        <v>52.291290279999998</v>
      </c>
      <c r="G16" s="26">
        <v>68.016139999999993</v>
      </c>
    </row>
    <row r="17" spans="1:7" x14ac:dyDescent="0.25">
      <c r="A17" s="2"/>
      <c r="B17" s="15">
        <v>103.003188542863</v>
      </c>
      <c r="C17" s="15">
        <v>5.4485000000000001</v>
      </c>
      <c r="D17" s="24">
        <v>3.5934853599999999</v>
      </c>
      <c r="E17" s="25">
        <v>74.564719999999994</v>
      </c>
      <c r="F17" s="25">
        <v>38.71318436</v>
      </c>
      <c r="G17" s="26">
        <v>55.420839999999998</v>
      </c>
    </row>
    <row r="18" spans="1:7" x14ac:dyDescent="0.25">
      <c r="A18" s="2"/>
      <c r="B18" s="15">
        <v>123.09251445115299</v>
      </c>
      <c r="C18" s="15">
        <v>0</v>
      </c>
      <c r="D18" s="24">
        <v>2.0089132799999998</v>
      </c>
      <c r="E18" s="25">
        <v>1.497339</v>
      </c>
      <c r="F18" s="25">
        <v>52.911701200000003</v>
      </c>
      <c r="G18" s="26">
        <v>122.8194</v>
      </c>
    </row>
    <row r="19" spans="1:7" x14ac:dyDescent="0.25">
      <c r="A19" s="2"/>
      <c r="B19" s="15">
        <v>121.76044284635999</v>
      </c>
      <c r="C19" s="15">
        <v>0</v>
      </c>
      <c r="D19" s="24">
        <v>1.8387122199999999</v>
      </c>
      <c r="E19" s="25">
        <v>3.0333589999999999</v>
      </c>
      <c r="F19" s="25">
        <v>35.046028139999997</v>
      </c>
      <c r="G19" s="26">
        <v>81.81232</v>
      </c>
    </row>
    <row r="20" spans="1:7" x14ac:dyDescent="0.25">
      <c r="A20" s="2"/>
      <c r="B20" s="15">
        <v>103.607173192567</v>
      </c>
      <c r="C20" s="15">
        <v>4.2486999999999995</v>
      </c>
      <c r="D20" s="24">
        <v>4.2376251199999997</v>
      </c>
      <c r="E20" s="25">
        <v>2.768348</v>
      </c>
      <c r="F20" s="25">
        <v>67.407875059999995</v>
      </c>
      <c r="G20" s="26">
        <v>47.13373</v>
      </c>
    </row>
    <row r="21" spans="1:7" x14ac:dyDescent="0.25">
      <c r="A21" s="2"/>
      <c r="B21" s="15">
        <v>95.383454743960499</v>
      </c>
      <c r="C21" s="15">
        <v>0</v>
      </c>
      <c r="D21" s="24">
        <v>2.4179194000000002</v>
      </c>
      <c r="E21" s="25">
        <v>1.882485</v>
      </c>
      <c r="F21" s="25">
        <v>50.175724029999998</v>
      </c>
      <c r="G21" s="26">
        <v>107.2362</v>
      </c>
    </row>
    <row r="22" spans="1:7" x14ac:dyDescent="0.25">
      <c r="A22" s="2"/>
      <c r="B22" s="15">
        <v>61.152763815469001</v>
      </c>
      <c r="C22" s="15">
        <v>1.8710999999999998</v>
      </c>
      <c r="D22" s="24">
        <v>2.5804719899999999</v>
      </c>
      <c r="E22" s="25">
        <v>5.0968989999999996</v>
      </c>
      <c r="F22" s="25">
        <v>1.884512186</v>
      </c>
      <c r="G22" s="26">
        <v>115.8212</v>
      </c>
    </row>
    <row r="23" spans="1:7" x14ac:dyDescent="0.25">
      <c r="A23" s="2"/>
      <c r="B23" s="15">
        <v>103.74234774256399</v>
      </c>
      <c r="C23" s="15">
        <v>6.3429000000000002</v>
      </c>
      <c r="D23" s="24">
        <v>2.2745039500000002</v>
      </c>
      <c r="E23" s="25">
        <v>63.811430000000001</v>
      </c>
      <c r="F23" s="25">
        <v>6.9011816980000003</v>
      </c>
      <c r="G23" s="26">
        <v>74.883219999999994</v>
      </c>
    </row>
    <row r="24" spans="1:7" x14ac:dyDescent="0.25">
      <c r="A24" s="2"/>
      <c r="B24" s="15">
        <v>108.369819787179</v>
      </c>
      <c r="C24" s="15">
        <v>0.20760000000000001</v>
      </c>
      <c r="D24" s="24">
        <v>1.8642575699999999</v>
      </c>
      <c r="E24" s="25">
        <v>2.4873980000000002</v>
      </c>
      <c r="F24" s="25">
        <v>4.3997073169999998</v>
      </c>
      <c r="G24" s="26">
        <v>91.878299999999996</v>
      </c>
    </row>
    <row r="25" spans="1:7" x14ac:dyDescent="0.25">
      <c r="A25" s="2"/>
      <c r="B25" s="15">
        <v>93.190713359421096</v>
      </c>
      <c r="C25" s="15">
        <v>2.7406999999999999</v>
      </c>
      <c r="D25" s="24">
        <v>1.9459690999999999</v>
      </c>
      <c r="E25" s="25">
        <v>1.9125540000000001</v>
      </c>
      <c r="F25" s="25">
        <v>350.00198360000002</v>
      </c>
      <c r="G25" s="26">
        <v>85.051289999999995</v>
      </c>
    </row>
    <row r="26" spans="1:7" x14ac:dyDescent="0.25">
      <c r="A26" s="2"/>
      <c r="B26" s="15">
        <v>182.734196488728</v>
      </c>
      <c r="C26" s="15">
        <v>0.31870000000000004</v>
      </c>
      <c r="D26" s="24">
        <v>4.0663142199999998</v>
      </c>
      <c r="E26" s="25">
        <v>3.294807</v>
      </c>
      <c r="F26" s="25">
        <v>5.9401288030000003</v>
      </c>
      <c r="G26" s="26">
        <v>95.289050000000003</v>
      </c>
    </row>
    <row r="27" spans="1:7" x14ac:dyDescent="0.25">
      <c r="A27" s="2"/>
      <c r="B27" s="15">
        <v>65.896583267875101</v>
      </c>
      <c r="C27" s="15">
        <v>1.5226999999999999</v>
      </c>
      <c r="D27" s="27"/>
      <c r="E27" s="25">
        <v>2.4254730000000002</v>
      </c>
      <c r="F27" s="25">
        <v>3.4132430550000001</v>
      </c>
      <c r="G27" s="26">
        <v>97.676810000000003</v>
      </c>
    </row>
    <row r="28" spans="1:7" x14ac:dyDescent="0.25">
      <c r="A28" s="2"/>
      <c r="B28" s="15">
        <v>104.505798478038</v>
      </c>
      <c r="C28" s="15">
        <v>0.24420000000000003</v>
      </c>
      <c r="D28" s="27"/>
      <c r="E28" s="25">
        <v>68.376000000000005</v>
      </c>
      <c r="F28" s="25">
        <v>5.1425290109999997</v>
      </c>
      <c r="G28" s="26">
        <v>65.594759999999994</v>
      </c>
    </row>
    <row r="29" spans="1:7" x14ac:dyDescent="0.25">
      <c r="A29" s="2"/>
      <c r="B29" s="15">
        <v>185.43680365870301</v>
      </c>
      <c r="C29" s="15">
        <v>0</v>
      </c>
      <c r="D29" s="24"/>
      <c r="E29" s="25">
        <v>66.418480000000002</v>
      </c>
      <c r="F29" s="25">
        <v>2.8755557540000001</v>
      </c>
      <c r="G29" s="26">
        <v>49.031889999999997</v>
      </c>
    </row>
    <row r="30" spans="1:7" x14ac:dyDescent="0.25">
      <c r="A30" s="2"/>
      <c r="B30" s="15">
        <v>147.124342283635</v>
      </c>
      <c r="C30" s="15">
        <v>0</v>
      </c>
      <c r="D30" s="27"/>
      <c r="E30" s="25">
        <v>4.3155619999999999</v>
      </c>
      <c r="F30" s="25">
        <v>2.5211193559999998</v>
      </c>
      <c r="G30" s="26">
        <v>62.535179999999997</v>
      </c>
    </row>
    <row r="31" spans="1:7" x14ac:dyDescent="0.25">
      <c r="A31" s="2"/>
      <c r="B31" s="15">
        <v>59.990613411905102</v>
      </c>
      <c r="C31" s="15">
        <v>5.2818999999999994</v>
      </c>
      <c r="D31" s="27"/>
      <c r="E31" s="25">
        <v>73.271460000000005</v>
      </c>
      <c r="F31" s="25">
        <v>3.16412425</v>
      </c>
      <c r="G31" s="26">
        <v>87.431749999999994</v>
      </c>
    </row>
    <row r="32" spans="1:7" x14ac:dyDescent="0.25">
      <c r="A32" s="2"/>
      <c r="B32" s="15">
        <v>77.657565473437998</v>
      </c>
      <c r="C32" s="15">
        <v>0</v>
      </c>
      <c r="D32" s="27"/>
      <c r="E32" s="25">
        <v>3.839547</v>
      </c>
      <c r="F32" s="25">
        <v>3.6509442330000001</v>
      </c>
      <c r="G32" s="26">
        <v>57.809310000000004</v>
      </c>
    </row>
    <row r="33" spans="1:7" ht="15.75" thickBot="1" x14ac:dyDescent="0.3">
      <c r="A33" s="2"/>
      <c r="B33" s="15">
        <v>186.28752948344001</v>
      </c>
      <c r="C33" s="16">
        <v>0</v>
      </c>
      <c r="D33" s="27"/>
      <c r="E33" s="25">
        <v>120.1148</v>
      </c>
      <c r="F33" s="25">
        <v>20.431941989999999</v>
      </c>
      <c r="G33" s="26">
        <v>91.021439999999998</v>
      </c>
    </row>
    <row r="34" spans="1:7" x14ac:dyDescent="0.25">
      <c r="B34" s="15">
        <v>183.63371601491301</v>
      </c>
      <c r="C34" s="1"/>
      <c r="D34" s="27"/>
      <c r="E34" s="25">
        <v>1.045285</v>
      </c>
      <c r="F34" s="25">
        <v>4.5687804219999997</v>
      </c>
      <c r="G34" s="26">
        <v>116.9088</v>
      </c>
    </row>
    <row r="35" spans="1:7" x14ac:dyDescent="0.25">
      <c r="B35" s="15">
        <v>108.65424904803299</v>
      </c>
      <c r="C35" s="1"/>
      <c r="D35" s="27"/>
      <c r="E35" s="25">
        <v>11.006169999999999</v>
      </c>
      <c r="F35" s="25">
        <v>10.81708527</v>
      </c>
      <c r="G35" s="26">
        <v>111.58069999999999</v>
      </c>
    </row>
    <row r="36" spans="1:7" x14ac:dyDescent="0.25">
      <c r="B36" s="15">
        <v>115.59499578278</v>
      </c>
      <c r="C36" s="1"/>
      <c r="D36" s="27"/>
      <c r="E36" s="25">
        <v>2.2372000000000001</v>
      </c>
      <c r="F36" s="25">
        <v>74.77516937</v>
      </c>
      <c r="G36" s="26">
        <v>65.094539999999995</v>
      </c>
    </row>
    <row r="37" spans="1:7" x14ac:dyDescent="0.25">
      <c r="B37" s="15">
        <v>129.77529085843699</v>
      </c>
      <c r="C37" s="1"/>
      <c r="D37" s="27"/>
      <c r="E37" s="25">
        <v>1.1582479999999999</v>
      </c>
      <c r="F37" s="25">
        <v>76.952407840000006</v>
      </c>
      <c r="G37" s="26">
        <v>109.4769</v>
      </c>
    </row>
    <row r="38" spans="1:7" x14ac:dyDescent="0.25">
      <c r="B38" s="15">
        <v>75.6646235861582</v>
      </c>
      <c r="C38" s="1"/>
      <c r="D38" s="27"/>
      <c r="E38" s="25">
        <v>2.2943739999999999</v>
      </c>
      <c r="F38" s="25">
        <v>8.5469751360000004</v>
      </c>
      <c r="G38" s="28"/>
    </row>
    <row r="39" spans="1:7" x14ac:dyDescent="0.25">
      <c r="B39" s="15">
        <v>120.731651356844</v>
      </c>
      <c r="C39" s="1"/>
      <c r="D39" s="27"/>
      <c r="E39" s="25">
        <v>4.9685689999999996</v>
      </c>
      <c r="F39" s="25">
        <v>5.8800959590000001</v>
      </c>
      <c r="G39" s="28"/>
    </row>
    <row r="40" spans="1:7" x14ac:dyDescent="0.25">
      <c r="B40" s="15">
        <v>117.050102391623</v>
      </c>
      <c r="C40" s="1"/>
      <c r="D40" s="27"/>
      <c r="E40" s="25">
        <v>3.1703489999999999</v>
      </c>
      <c r="F40" s="25">
        <v>5.0503916740000001</v>
      </c>
      <c r="G40" s="28"/>
    </row>
    <row r="41" spans="1:7" x14ac:dyDescent="0.25">
      <c r="B41" s="15">
        <v>133.12240854692999</v>
      </c>
      <c r="C41" s="1"/>
      <c r="D41" s="27"/>
      <c r="E41" s="25">
        <v>3.869075</v>
      </c>
      <c r="F41" s="25">
        <v>2.4666318889999999</v>
      </c>
      <c r="G41" s="28"/>
    </row>
    <row r="42" spans="1:7" x14ac:dyDescent="0.25">
      <c r="B42" s="15">
        <v>155.90013886953099</v>
      </c>
      <c r="C42" s="1"/>
      <c r="D42" s="27"/>
      <c r="E42" s="25">
        <v>177.79849999999999</v>
      </c>
      <c r="F42" s="25">
        <v>1.065935254</v>
      </c>
      <c r="G42" s="28"/>
    </row>
    <row r="43" spans="1:7" x14ac:dyDescent="0.25">
      <c r="B43" s="15">
        <v>89.320353263958793</v>
      </c>
      <c r="C43" s="1"/>
      <c r="D43" s="27"/>
      <c r="E43" s="25">
        <v>7.4300639999999998</v>
      </c>
      <c r="F43" s="25">
        <v>12.56351089</v>
      </c>
      <c r="G43" s="28"/>
    </row>
    <row r="44" spans="1:7" x14ac:dyDescent="0.25">
      <c r="B44" s="15">
        <v>57.679441615357</v>
      </c>
      <c r="C44" s="1"/>
      <c r="D44" s="27"/>
      <c r="E44" s="25">
        <v>4.4772299999999996</v>
      </c>
      <c r="F44" s="25">
        <v>0.87133044000000004</v>
      </c>
      <c r="G44" s="28"/>
    </row>
    <row r="45" spans="1:7" x14ac:dyDescent="0.25">
      <c r="B45" s="15">
        <v>81.811829693797193</v>
      </c>
      <c r="C45" s="1"/>
      <c r="D45" s="27"/>
      <c r="E45" s="25">
        <v>6.5066620000000004</v>
      </c>
      <c r="F45" s="25">
        <v>1.685500145</v>
      </c>
      <c r="G45" s="28"/>
    </row>
    <row r="46" spans="1:7" x14ac:dyDescent="0.25">
      <c r="B46" s="15">
        <v>180.401446055154</v>
      </c>
      <c r="C46" s="1"/>
      <c r="D46" s="27"/>
      <c r="E46" s="2"/>
      <c r="F46" s="25">
        <v>46.500164030000001</v>
      </c>
      <c r="G46" s="28"/>
    </row>
    <row r="47" spans="1:7" x14ac:dyDescent="0.25">
      <c r="B47" s="15">
        <v>186.52337735090401</v>
      </c>
      <c r="C47" s="1"/>
      <c r="D47" s="27"/>
      <c r="E47" s="2"/>
      <c r="F47" s="25">
        <v>1.2760980129999999</v>
      </c>
      <c r="G47" s="28"/>
    </row>
    <row r="48" spans="1:7" x14ac:dyDescent="0.25">
      <c r="B48" s="15">
        <v>94.367020769842995</v>
      </c>
      <c r="C48" s="1"/>
      <c r="D48" s="27"/>
      <c r="E48" s="2"/>
      <c r="F48" s="25">
        <v>10.38299179</v>
      </c>
      <c r="G48" s="28"/>
    </row>
    <row r="49" spans="2:7" x14ac:dyDescent="0.25">
      <c r="B49" s="15">
        <v>124.046144805285</v>
      </c>
      <c r="C49" s="1"/>
      <c r="D49" s="27"/>
      <c r="E49" s="2"/>
      <c r="F49" s="25">
        <v>5.1643242840000001</v>
      </c>
      <c r="G49" s="28"/>
    </row>
    <row r="50" spans="2:7" ht="15.75" thickBot="1" x14ac:dyDescent="0.3">
      <c r="B50" s="16">
        <v>102.44448760714999</v>
      </c>
      <c r="C50" s="1"/>
      <c r="D50" s="27"/>
      <c r="E50" s="2"/>
      <c r="F50" s="25">
        <v>49.860229490000002</v>
      </c>
      <c r="G50" s="28"/>
    </row>
    <row r="51" spans="2:7" x14ac:dyDescent="0.25">
      <c r="D51" s="27"/>
      <c r="E51" s="2"/>
      <c r="F51" s="25">
        <v>3.4072093959999998</v>
      </c>
      <c r="G51" s="28"/>
    </row>
    <row r="52" spans="2:7" x14ac:dyDescent="0.25">
      <c r="D52" s="27"/>
      <c r="E52" s="2"/>
      <c r="F52" s="25">
        <v>78.511535640000005</v>
      </c>
      <c r="G52" s="28"/>
    </row>
    <row r="53" spans="2:7" x14ac:dyDescent="0.25">
      <c r="D53" s="27"/>
      <c r="E53" s="2"/>
      <c r="F53" s="25">
        <v>3.1578769680000001</v>
      </c>
      <c r="G53" s="28"/>
    </row>
    <row r="54" spans="2:7" x14ac:dyDescent="0.25">
      <c r="D54" s="27"/>
      <c r="E54" s="2"/>
      <c r="F54" s="25">
        <v>177.09117130000001</v>
      </c>
      <c r="G54" s="28"/>
    </row>
    <row r="55" spans="2:7" ht="15.75" thickBot="1" x14ac:dyDescent="0.3">
      <c r="D55" s="29"/>
      <c r="E55" s="30"/>
      <c r="F55" s="31">
        <v>4.4867572779999998</v>
      </c>
      <c r="G55" s="32"/>
    </row>
    <row r="56" spans="2:7" x14ac:dyDescent="0.25">
      <c r="B56" s="35" t="s">
        <v>27</v>
      </c>
      <c r="D56" s="33" t="s">
        <v>31</v>
      </c>
      <c r="E56" s="36"/>
      <c r="F56" s="36"/>
      <c r="G56" s="33" t="s">
        <v>28</v>
      </c>
    </row>
    <row r="57" spans="2:7" x14ac:dyDescent="0.25">
      <c r="B57" s="35" t="s">
        <v>29</v>
      </c>
      <c r="D57" s="33" t="s">
        <v>32</v>
      </c>
      <c r="E57" s="36"/>
      <c r="F57" s="36"/>
      <c r="G57" s="33" t="s">
        <v>30</v>
      </c>
    </row>
    <row r="77" spans="5:5" x14ac:dyDescent="0.25">
      <c r="E77" s="1"/>
    </row>
    <row r="81" spans="5:5" x14ac:dyDescent="0.25">
      <c r="E81" s="1"/>
    </row>
    <row r="82" spans="5:5" x14ac:dyDescent="0.25">
      <c r="E82" s="1"/>
    </row>
  </sheetData>
  <mergeCells count="6">
    <mergeCell ref="D2:G2"/>
    <mergeCell ref="H3:L3"/>
    <mergeCell ref="H6:L6"/>
    <mergeCell ref="H9:L9"/>
    <mergeCell ref="H12:L12"/>
    <mergeCell ref="H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492EA-464A-4412-AE33-081B9AE089FD}">
  <dimension ref="A1:AA41"/>
  <sheetViews>
    <sheetView zoomScaleNormal="100" workbookViewId="0">
      <selection activeCell="E42" sqref="E42"/>
    </sheetView>
  </sheetViews>
  <sheetFormatPr defaultRowHeight="15" x14ac:dyDescent="0.25"/>
  <cols>
    <col min="1" max="1" width="4" bestFit="1" customWidth="1"/>
    <col min="2" max="2" width="23.140625" bestFit="1" customWidth="1"/>
    <col min="3" max="3" width="13.28515625" bestFit="1" customWidth="1"/>
    <col min="4" max="4" width="8.42578125" bestFit="1" customWidth="1"/>
    <col min="5" max="5" width="23.140625" bestFit="1" customWidth="1"/>
    <col min="6" max="6" width="12.85546875" bestFit="1" customWidth="1"/>
    <col min="7" max="7" width="8.42578125" bestFit="1" customWidth="1"/>
    <col min="8" max="8" width="23.140625" bestFit="1" customWidth="1"/>
    <col min="9" max="9" width="13.85546875" bestFit="1" customWidth="1"/>
    <col min="10" max="10" width="8.28515625" bestFit="1" customWidth="1"/>
    <col min="11" max="11" width="23.140625" bestFit="1" customWidth="1"/>
    <col min="12" max="12" width="12.85546875" bestFit="1" customWidth="1"/>
    <col min="13" max="13" width="5.42578125" bestFit="1" customWidth="1"/>
    <col min="14" max="14" width="8.42578125" bestFit="1" customWidth="1"/>
    <col min="15" max="15" width="5.5703125" bestFit="1" customWidth="1"/>
    <col min="16" max="16" width="8.42578125" bestFit="1" customWidth="1"/>
    <col min="17" max="17" width="5.5703125" bestFit="1" customWidth="1"/>
    <col min="18" max="18" width="8.42578125" bestFit="1" customWidth="1"/>
    <col min="19" max="19" width="5.7109375" bestFit="1" customWidth="1"/>
  </cols>
  <sheetData>
    <row r="1" spans="1:27" ht="24.75" thickBot="1" x14ac:dyDescent="0.45">
      <c r="A1" s="92" t="s">
        <v>85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</row>
    <row r="2" spans="1:27" x14ac:dyDescent="0.25">
      <c r="A2" s="37"/>
      <c r="B2" s="83" t="s">
        <v>22</v>
      </c>
      <c r="C2" s="84"/>
      <c r="D2" s="85"/>
      <c r="E2" s="83" t="s">
        <v>23</v>
      </c>
      <c r="F2" s="84"/>
      <c r="G2" s="84"/>
      <c r="H2" s="83" t="s">
        <v>24</v>
      </c>
      <c r="I2" s="84"/>
      <c r="J2" s="84"/>
      <c r="K2" s="84"/>
      <c r="L2" s="84"/>
      <c r="M2" s="84"/>
      <c r="N2" s="83" t="s">
        <v>89</v>
      </c>
      <c r="O2" s="84"/>
      <c r="P2" s="84"/>
      <c r="Q2" s="84"/>
      <c r="R2" s="84"/>
      <c r="S2" s="85"/>
    </row>
    <row r="3" spans="1:27" x14ac:dyDescent="0.25">
      <c r="A3" s="37"/>
      <c r="B3" s="38" t="s">
        <v>20</v>
      </c>
      <c r="C3" s="39" t="s">
        <v>86</v>
      </c>
      <c r="D3" s="40" t="s">
        <v>21</v>
      </c>
      <c r="E3" s="38" t="s">
        <v>20</v>
      </c>
      <c r="F3" s="39" t="s">
        <v>86</v>
      </c>
      <c r="G3" s="39" t="s">
        <v>21</v>
      </c>
      <c r="H3" s="86" t="s">
        <v>20</v>
      </c>
      <c r="I3" s="87"/>
      <c r="J3" s="87" t="s">
        <v>86</v>
      </c>
      <c r="K3" s="87"/>
      <c r="L3" s="87" t="s">
        <v>21</v>
      </c>
      <c r="M3" s="87"/>
      <c r="N3" s="86" t="s">
        <v>20</v>
      </c>
      <c r="O3" s="87"/>
      <c r="P3" s="87" t="s">
        <v>86</v>
      </c>
      <c r="Q3" s="87"/>
      <c r="R3" s="87" t="s">
        <v>21</v>
      </c>
      <c r="S3" s="88"/>
    </row>
    <row r="4" spans="1:27" ht="15.75" thickBot="1" x14ac:dyDescent="0.3">
      <c r="A4" s="37"/>
      <c r="B4" s="42"/>
      <c r="C4" s="37"/>
      <c r="D4" s="43"/>
      <c r="E4" s="42"/>
      <c r="F4" s="37"/>
      <c r="G4" s="37"/>
      <c r="H4" s="42" t="s">
        <v>26</v>
      </c>
      <c r="I4" s="37" t="s">
        <v>25</v>
      </c>
      <c r="J4" s="37" t="s">
        <v>26</v>
      </c>
      <c r="K4" s="37" t="s">
        <v>25</v>
      </c>
      <c r="L4" s="37" t="s">
        <v>26</v>
      </c>
      <c r="M4" s="37" t="s">
        <v>25</v>
      </c>
      <c r="N4" s="42" t="s">
        <v>26</v>
      </c>
      <c r="O4" s="37" t="s">
        <v>25</v>
      </c>
      <c r="P4" s="37" t="s">
        <v>26</v>
      </c>
      <c r="Q4" s="37" t="s">
        <v>25</v>
      </c>
      <c r="R4" s="37" t="s">
        <v>26</v>
      </c>
      <c r="S4" s="43" t="s">
        <v>25</v>
      </c>
    </row>
    <row r="5" spans="1:27" ht="15.75" thickBot="1" x14ac:dyDescent="0.3">
      <c r="A5" s="41" t="s">
        <v>0</v>
      </c>
      <c r="B5" s="42">
        <f t="shared" ref="B5:M5" si="0">COUNT(B6:B91)</f>
        <v>8</v>
      </c>
      <c r="C5" s="37">
        <f t="shared" si="0"/>
        <v>10</v>
      </c>
      <c r="D5" s="43">
        <f t="shared" si="0"/>
        <v>9</v>
      </c>
      <c r="E5" s="42">
        <f t="shared" si="0"/>
        <v>8</v>
      </c>
      <c r="F5" s="37">
        <f t="shared" si="0"/>
        <v>11</v>
      </c>
      <c r="G5" s="37">
        <f t="shared" si="0"/>
        <v>9</v>
      </c>
      <c r="H5" s="42">
        <f t="shared" si="0"/>
        <v>11</v>
      </c>
      <c r="I5" s="37">
        <f t="shared" si="0"/>
        <v>13</v>
      </c>
      <c r="J5" s="37">
        <f t="shared" si="0"/>
        <v>11</v>
      </c>
      <c r="K5" s="37">
        <f t="shared" si="0"/>
        <v>11</v>
      </c>
      <c r="L5" s="37">
        <f t="shared" si="0"/>
        <v>14</v>
      </c>
      <c r="M5" s="37">
        <f t="shared" si="0"/>
        <v>12</v>
      </c>
      <c r="N5" s="42">
        <f t="shared" ref="N5:S5" si="1">COUNT(N6:N91)</f>
        <v>11</v>
      </c>
      <c r="O5" s="37">
        <f t="shared" si="1"/>
        <v>11</v>
      </c>
      <c r="P5" s="37">
        <f t="shared" si="1"/>
        <v>11</v>
      </c>
      <c r="Q5" s="37">
        <f t="shared" si="1"/>
        <v>11</v>
      </c>
      <c r="R5" s="37">
        <f t="shared" si="1"/>
        <v>11</v>
      </c>
      <c r="S5" s="43">
        <f t="shared" si="1"/>
        <v>11</v>
      </c>
    </row>
    <row r="6" spans="1:27" x14ac:dyDescent="0.25">
      <c r="A6" s="44"/>
      <c r="B6" s="45">
        <v>1.327189</v>
      </c>
      <c r="C6" s="46">
        <v>1.3824879999999999</v>
      </c>
      <c r="D6" s="47">
        <v>1.6589860000000001</v>
      </c>
      <c r="E6" s="42">
        <v>33.22983</v>
      </c>
      <c r="F6" s="37">
        <v>29.03227</v>
      </c>
      <c r="G6" s="37">
        <v>9.4986890000000006</v>
      </c>
      <c r="H6" s="60">
        <v>0.37956699999999999</v>
      </c>
      <c r="I6" s="61">
        <v>4.1399999999999998E-4</v>
      </c>
      <c r="J6" s="61">
        <v>0.23682</v>
      </c>
      <c r="K6" s="61">
        <v>0.17799999999999999</v>
      </c>
      <c r="L6" s="61">
        <v>4.1800000000000002E-4</v>
      </c>
      <c r="M6" s="61">
        <v>0.2056</v>
      </c>
      <c r="N6" s="68">
        <v>99.891047183938142</v>
      </c>
      <c r="O6" s="69">
        <v>0.10895281606185571</v>
      </c>
      <c r="P6" s="69">
        <f>J6/(J6+K6)*100</f>
        <v>57.089822091509582</v>
      </c>
      <c r="Q6" s="69">
        <v>42.910177908490397</v>
      </c>
      <c r="R6" s="69">
        <v>0.20289489267928043</v>
      </c>
      <c r="S6" s="70">
        <v>99.797105107320718</v>
      </c>
    </row>
    <row r="7" spans="1:27" x14ac:dyDescent="0.25">
      <c r="A7" s="44"/>
      <c r="B7" s="45">
        <v>1.258065</v>
      </c>
      <c r="C7" s="46">
        <v>1.2027650000000001</v>
      </c>
      <c r="D7" s="47">
        <v>1.147465</v>
      </c>
      <c r="E7" s="42">
        <v>37.900579999999998</v>
      </c>
      <c r="F7" s="37">
        <v>22.802299999999999</v>
      </c>
      <c r="G7" s="37">
        <v>19.874870000000001</v>
      </c>
      <c r="H7" s="60">
        <v>0.45610000000000001</v>
      </c>
      <c r="I7" s="61">
        <v>1.668E-3</v>
      </c>
      <c r="J7" s="61">
        <v>0.25991999999999998</v>
      </c>
      <c r="K7" s="61">
        <v>0.23569999999999999</v>
      </c>
      <c r="L7" s="61">
        <v>1.2260000000000001E-3</v>
      </c>
      <c r="M7" s="61">
        <v>0.327233</v>
      </c>
      <c r="N7" s="68">
        <v>99.63562328515755</v>
      </c>
      <c r="O7" s="69">
        <v>0.36437671484245293</v>
      </c>
      <c r="P7" s="69">
        <v>52.443404220975751</v>
      </c>
      <c r="Q7" s="69">
        <v>47.556595779024256</v>
      </c>
      <c r="R7" s="69">
        <v>0.37325815398573342</v>
      </c>
      <c r="S7" s="70">
        <v>99.626741846014269</v>
      </c>
    </row>
    <row r="8" spans="1:27" x14ac:dyDescent="0.25">
      <c r="A8" s="37"/>
      <c r="B8" s="45">
        <v>0.41474699999999998</v>
      </c>
      <c r="C8" s="46">
        <v>0.96028899999999995</v>
      </c>
      <c r="D8" s="47">
        <v>0.53917099999999996</v>
      </c>
      <c r="E8" s="42">
        <v>15.02338</v>
      </c>
      <c r="F8" s="37">
        <v>15.78149</v>
      </c>
      <c r="G8" s="37">
        <v>4.1798299999999999</v>
      </c>
      <c r="H8" s="60">
        <v>0.4748</v>
      </c>
      <c r="I8" s="61">
        <v>5.9709999999999997E-3</v>
      </c>
      <c r="J8" s="61">
        <v>0.32235999999999998</v>
      </c>
      <c r="K8" s="61">
        <v>0.25907999999999998</v>
      </c>
      <c r="L8" s="61">
        <v>3.59E-4</v>
      </c>
      <c r="M8" s="61">
        <v>0.30023300000000003</v>
      </c>
      <c r="N8" s="68">
        <v>98.758036570425418</v>
      </c>
      <c r="O8" s="69">
        <v>1.2419634295745792</v>
      </c>
      <c r="P8" s="69">
        <v>55.441662080352231</v>
      </c>
      <c r="Q8" s="69">
        <v>44.558337919647769</v>
      </c>
      <c r="R8" s="69">
        <v>0.11943098951402564</v>
      </c>
      <c r="S8" s="70">
        <v>99.880569010485971</v>
      </c>
    </row>
    <row r="9" spans="1:27" x14ac:dyDescent="0.25">
      <c r="A9" s="37"/>
      <c r="B9" s="45">
        <v>0.96028899999999995</v>
      </c>
      <c r="C9" s="46">
        <v>1.00722</v>
      </c>
      <c r="D9" s="47">
        <v>0.78700400000000004</v>
      </c>
      <c r="E9" s="42">
        <v>23.239540000000002</v>
      </c>
      <c r="F9" s="37">
        <v>8.6046019999999999</v>
      </c>
      <c r="G9" s="37">
        <v>25.64396</v>
      </c>
      <c r="H9" s="60">
        <v>0.43363299999999999</v>
      </c>
      <c r="I9" s="61">
        <v>7.5900000000000004E-3</v>
      </c>
      <c r="J9" s="61">
        <v>0.19524</v>
      </c>
      <c r="K9" s="61">
        <v>0.18737999999999999</v>
      </c>
      <c r="L9" s="61">
        <v>0</v>
      </c>
      <c r="M9" s="61">
        <v>0.32646700000000001</v>
      </c>
      <c r="N9" s="68">
        <v>98.279781425718966</v>
      </c>
      <c r="O9" s="69">
        <v>1.7202185742810325</v>
      </c>
      <c r="P9" s="69">
        <v>51.027128743923477</v>
      </c>
      <c r="Q9" s="69">
        <v>48.97287125607653</v>
      </c>
      <c r="R9" s="69">
        <v>0</v>
      </c>
      <c r="S9" s="70">
        <v>100</v>
      </c>
    </row>
    <row r="10" spans="1:27" x14ac:dyDescent="0.25">
      <c r="A10" s="37"/>
      <c r="B10" s="45">
        <v>1.0397110000000001</v>
      </c>
      <c r="C10" s="46">
        <v>0.77994399999999997</v>
      </c>
      <c r="D10" s="47">
        <v>1.0108299999999999</v>
      </c>
      <c r="E10" s="42">
        <v>32.814540000000001</v>
      </c>
      <c r="F10" s="37">
        <v>23.89059</v>
      </c>
      <c r="G10" s="37">
        <v>12.663589999999999</v>
      </c>
      <c r="H10" s="60">
        <v>0.22293299999999999</v>
      </c>
      <c r="I10" s="61">
        <v>4.0200000000000001E-4</v>
      </c>
      <c r="J10" s="61">
        <v>0.21782000000000001</v>
      </c>
      <c r="K10" s="61">
        <v>0.18904000000000001</v>
      </c>
      <c r="L10" s="61">
        <v>1.46E-4</v>
      </c>
      <c r="M10" s="61">
        <v>0.30513299999999999</v>
      </c>
      <c r="N10" s="68">
        <v>99.82000134327356</v>
      </c>
      <c r="O10" s="69">
        <v>0.17999865672644233</v>
      </c>
      <c r="P10" s="69">
        <v>53.536843140146495</v>
      </c>
      <c r="Q10" s="69">
        <v>46.463156859853513</v>
      </c>
      <c r="R10" s="69">
        <v>4.7825104248900192E-2</v>
      </c>
      <c r="S10" s="70">
        <v>99.952174895751114</v>
      </c>
    </row>
    <row r="11" spans="1:27" x14ac:dyDescent="0.25">
      <c r="A11" s="37"/>
      <c r="B11" s="45">
        <v>0.86072400000000004</v>
      </c>
      <c r="C11" s="46">
        <v>0.80779900000000004</v>
      </c>
      <c r="D11" s="47">
        <v>0.73285199999999995</v>
      </c>
      <c r="E11" s="42">
        <v>39.644620000000003</v>
      </c>
      <c r="F11" s="37">
        <v>21.521999999999998</v>
      </c>
      <c r="G11" s="37">
        <v>10.62358</v>
      </c>
      <c r="H11" s="60">
        <v>6.6087000000000007E-2</v>
      </c>
      <c r="I11" s="61">
        <v>1.5020000000000001E-3</v>
      </c>
      <c r="J11" s="61">
        <v>0.36606</v>
      </c>
      <c r="K11" s="61">
        <v>0.18434</v>
      </c>
      <c r="L11" s="61">
        <v>1.46E-4</v>
      </c>
      <c r="M11" s="61">
        <v>0.34463300000000002</v>
      </c>
      <c r="N11" s="68">
        <v>97.777744899317938</v>
      </c>
      <c r="O11" s="69">
        <v>2.2222551006820632</v>
      </c>
      <c r="P11" s="69">
        <v>66.507994186046517</v>
      </c>
      <c r="Q11" s="69">
        <v>33.49200581395349</v>
      </c>
      <c r="R11" s="69">
        <v>4.2345966546686431E-2</v>
      </c>
      <c r="S11" s="70">
        <v>99.957654033453323</v>
      </c>
    </row>
    <row r="12" spans="1:27" x14ac:dyDescent="0.25">
      <c r="A12" s="37"/>
      <c r="B12" s="45">
        <v>1.2033430000000001</v>
      </c>
      <c r="C12" s="46">
        <v>0.87743700000000002</v>
      </c>
      <c r="D12" s="47">
        <v>0.56545999999999996</v>
      </c>
      <c r="E12" s="42">
        <v>36.545699999999997</v>
      </c>
      <c r="F12" s="37">
        <v>34.801090000000002</v>
      </c>
      <c r="G12" s="37">
        <v>20.278569999999998</v>
      </c>
      <c r="H12" s="60">
        <v>0.53059999999999996</v>
      </c>
      <c r="I12" s="61">
        <v>1.869E-3</v>
      </c>
      <c r="J12" s="61">
        <v>0.37312000000000001</v>
      </c>
      <c r="K12" s="61">
        <v>0.21371999999999999</v>
      </c>
      <c r="L12" s="61">
        <v>2.1870000000000001E-3</v>
      </c>
      <c r="M12" s="61">
        <v>0.25883299999999998</v>
      </c>
      <c r="N12" s="68">
        <v>99.648993650334575</v>
      </c>
      <c r="O12" s="69">
        <v>0.35100634966542654</v>
      </c>
      <c r="P12" s="69">
        <v>63.58121464112876</v>
      </c>
      <c r="Q12" s="69">
        <v>36.41878535887124</v>
      </c>
      <c r="R12" s="69">
        <v>0.83786683012795971</v>
      </c>
      <c r="S12" s="70">
        <v>99.16213316987205</v>
      </c>
    </row>
    <row r="13" spans="1:27" x14ac:dyDescent="0.25">
      <c r="A13" s="37"/>
      <c r="B13" s="45">
        <v>0.93593300000000001</v>
      </c>
      <c r="C13" s="37"/>
      <c r="D13" s="47">
        <v>0.43732599999999999</v>
      </c>
      <c r="E13" s="42">
        <v>22.64555</v>
      </c>
      <c r="F13" s="37">
        <v>35.723030000000001</v>
      </c>
      <c r="G13" s="37">
        <v>11.822710000000001</v>
      </c>
      <c r="H13" s="60">
        <v>0.50893299999999997</v>
      </c>
      <c r="I13" s="61">
        <v>2.7399999999999999E-4</v>
      </c>
      <c r="J13" s="61">
        <v>0.28366000000000002</v>
      </c>
      <c r="K13" s="61">
        <v>0.22900000000000001</v>
      </c>
      <c r="L13" s="61">
        <v>2.52E-4</v>
      </c>
      <c r="M13" s="61">
        <v>0.30893300000000001</v>
      </c>
      <c r="N13" s="68">
        <v>99.946190841838387</v>
      </c>
      <c r="O13" s="69">
        <v>5.3809158161612081E-2</v>
      </c>
      <c r="P13" s="69">
        <v>55.331018608824564</v>
      </c>
      <c r="Q13" s="69">
        <v>44.668981391175436</v>
      </c>
      <c r="R13" s="69">
        <v>8.150460080534308E-2</v>
      </c>
      <c r="S13" s="70">
        <v>99.918495399194668</v>
      </c>
    </row>
    <row r="14" spans="1:27" ht="15.75" thickBot="1" x14ac:dyDescent="0.3">
      <c r="A14" s="37"/>
      <c r="B14" s="63"/>
      <c r="C14" s="55"/>
      <c r="D14" s="57">
        <v>0.55153200000000002</v>
      </c>
      <c r="E14" s="63"/>
      <c r="F14" s="55"/>
      <c r="G14" s="55">
        <v>19.229869999999998</v>
      </c>
      <c r="H14" s="60">
        <v>0.39090000000000003</v>
      </c>
      <c r="I14" s="61">
        <v>6.7520000000000002E-3</v>
      </c>
      <c r="J14" s="61">
        <v>0.36575999999999997</v>
      </c>
      <c r="K14" s="61">
        <v>0.21512000000000001</v>
      </c>
      <c r="L14" s="61">
        <v>3.9100000000000002E-4</v>
      </c>
      <c r="M14" s="61">
        <v>0.32590000000000002</v>
      </c>
      <c r="N14" s="68">
        <v>98.302032933318586</v>
      </c>
      <c r="O14" s="69">
        <v>1.6979670666814199</v>
      </c>
      <c r="P14" s="69">
        <v>62.966533535325709</v>
      </c>
      <c r="Q14" s="69">
        <v>37.033466464674291</v>
      </c>
      <c r="R14" s="69">
        <v>0.11983168398760616</v>
      </c>
      <c r="S14" s="70">
        <v>99.880168316012401</v>
      </c>
    </row>
    <row r="15" spans="1:27" x14ac:dyDescent="0.25">
      <c r="A15" s="37"/>
      <c r="B15" s="49" t="s">
        <v>41</v>
      </c>
      <c r="C15" s="50"/>
      <c r="D15" s="52"/>
      <c r="E15" s="49" t="s">
        <v>41</v>
      </c>
      <c r="F15" s="50"/>
      <c r="G15" s="52"/>
      <c r="H15" s="60">
        <v>0.44186700000000001</v>
      </c>
      <c r="I15" s="61">
        <v>2.2169999999999998E-3</v>
      </c>
      <c r="J15" s="61">
        <v>0.45245999999999997</v>
      </c>
      <c r="K15" s="61">
        <v>0.19756000000000001</v>
      </c>
      <c r="L15" s="61">
        <v>1.9991999999999999E-2</v>
      </c>
      <c r="M15" s="61">
        <v>0.24723300000000001</v>
      </c>
      <c r="N15" s="68">
        <v>99.500770124571019</v>
      </c>
      <c r="O15" s="69">
        <v>0.49922987542897279</v>
      </c>
      <c r="P15" s="69">
        <v>69.607089012645744</v>
      </c>
      <c r="Q15" s="69">
        <v>30.392910987354238</v>
      </c>
      <c r="R15" s="69">
        <v>7.481335952848724</v>
      </c>
      <c r="S15" s="70">
        <v>92.51866404715129</v>
      </c>
    </row>
    <row r="16" spans="1:27" x14ac:dyDescent="0.25">
      <c r="A16" s="37"/>
      <c r="B16" s="53" t="s">
        <v>42</v>
      </c>
      <c r="C16" s="46">
        <v>0.31009999999999999</v>
      </c>
      <c r="D16" s="43"/>
      <c r="E16" s="53" t="s">
        <v>42</v>
      </c>
      <c r="F16" s="46">
        <v>0.62770000000000004</v>
      </c>
      <c r="G16" s="43"/>
      <c r="H16" s="60">
        <v>0.63739999999999997</v>
      </c>
      <c r="I16" s="61">
        <v>8.2649999999999998E-3</v>
      </c>
      <c r="J16" s="61">
        <v>0.42330000000000001</v>
      </c>
      <c r="K16" s="61">
        <v>0.17799999999999999</v>
      </c>
      <c r="L16" s="61">
        <v>2.1299999999999999E-2</v>
      </c>
      <c r="M16" s="61">
        <v>0.24133299999999999</v>
      </c>
      <c r="N16" s="68">
        <v>98.719924419009857</v>
      </c>
      <c r="O16" s="69">
        <v>1.2800755809901421</v>
      </c>
      <c r="P16" s="69">
        <v>70.397472143688674</v>
      </c>
      <c r="Q16" s="69">
        <v>29.60252785631133</v>
      </c>
      <c r="R16" s="69">
        <v>8.1101765581629106</v>
      </c>
      <c r="S16" s="70">
        <v>91.889823441837081</v>
      </c>
    </row>
    <row r="17" spans="1:20" ht="15.75" thickBot="1" x14ac:dyDescent="0.3">
      <c r="A17" s="37"/>
      <c r="B17" s="53" t="s">
        <v>43</v>
      </c>
      <c r="C17" s="46" t="s">
        <v>87</v>
      </c>
      <c r="D17" s="43"/>
      <c r="E17" s="53" t="s">
        <v>43</v>
      </c>
      <c r="F17" s="46" t="s">
        <v>88</v>
      </c>
      <c r="G17" s="43"/>
      <c r="H17" s="64"/>
      <c r="I17" s="65"/>
      <c r="J17" s="65"/>
      <c r="K17" s="65"/>
      <c r="L17" s="65">
        <v>6.5550000000000001E-3</v>
      </c>
      <c r="M17" s="65">
        <v>0.251467</v>
      </c>
      <c r="N17" s="64"/>
      <c r="O17" s="65"/>
      <c r="P17" s="65"/>
      <c r="Q17" s="65"/>
      <c r="R17" s="65"/>
      <c r="S17" s="66"/>
    </row>
    <row r="18" spans="1:20" x14ac:dyDescent="0.25">
      <c r="A18" s="37"/>
      <c r="B18" s="53"/>
      <c r="C18" s="46"/>
      <c r="D18" s="43"/>
      <c r="E18" s="53"/>
      <c r="F18" s="46"/>
      <c r="G18" s="43"/>
      <c r="H18" s="67" t="s">
        <v>92</v>
      </c>
      <c r="I18" s="51"/>
      <c r="J18" s="52"/>
      <c r="K18" s="67" t="s">
        <v>25</v>
      </c>
      <c r="L18" s="50"/>
      <c r="M18" s="52"/>
      <c r="N18" s="37"/>
      <c r="O18" s="37"/>
      <c r="P18" s="37"/>
      <c r="Q18" s="37"/>
      <c r="R18" s="37"/>
      <c r="S18" s="37"/>
    </row>
    <row r="19" spans="1:20" x14ac:dyDescent="0.25">
      <c r="A19" s="37"/>
      <c r="B19" s="53" t="s">
        <v>45</v>
      </c>
      <c r="C19" s="46"/>
      <c r="D19" s="43"/>
      <c r="E19" s="53" t="s">
        <v>45</v>
      </c>
      <c r="F19" s="46"/>
      <c r="G19" s="43"/>
      <c r="H19" s="53" t="s">
        <v>41</v>
      </c>
      <c r="I19" s="46"/>
      <c r="J19" s="43"/>
      <c r="K19" s="53" t="s">
        <v>41</v>
      </c>
      <c r="L19" s="46">
        <v>0.91249999999999998</v>
      </c>
      <c r="M19" s="43"/>
      <c r="N19" s="37"/>
      <c r="O19" s="37"/>
      <c r="P19" s="37"/>
      <c r="Q19" s="37"/>
      <c r="R19" s="37"/>
      <c r="S19" s="37"/>
    </row>
    <row r="20" spans="1:20" x14ac:dyDescent="0.25">
      <c r="A20" s="37"/>
      <c r="B20" s="53" t="s">
        <v>46</v>
      </c>
      <c r="C20" s="46">
        <v>0.14030000000000001</v>
      </c>
      <c r="D20" s="43"/>
      <c r="E20" s="53" t="s">
        <v>46</v>
      </c>
      <c r="F20" s="46">
        <v>8.0000000000000004E-4</v>
      </c>
      <c r="G20" s="43"/>
      <c r="H20" s="53" t="s">
        <v>42</v>
      </c>
      <c r="I20" s="46">
        <v>-0.85389999999999999</v>
      </c>
      <c r="J20" s="43"/>
      <c r="K20" s="53" t="s">
        <v>42</v>
      </c>
      <c r="L20" s="46" t="s">
        <v>90</v>
      </c>
      <c r="M20" s="43"/>
      <c r="N20" s="37"/>
      <c r="O20" s="37"/>
      <c r="P20" s="37"/>
      <c r="Q20" s="37"/>
      <c r="R20" s="37"/>
      <c r="S20" s="37"/>
    </row>
    <row r="21" spans="1:20" x14ac:dyDescent="0.25">
      <c r="A21" s="37"/>
      <c r="B21" s="53" t="s">
        <v>47</v>
      </c>
      <c r="C21" s="46" t="s">
        <v>59</v>
      </c>
      <c r="D21" s="43"/>
      <c r="E21" s="53" t="s">
        <v>47</v>
      </c>
      <c r="F21" s="46" t="s">
        <v>57</v>
      </c>
      <c r="G21" s="43"/>
      <c r="H21" s="53" t="s">
        <v>43</v>
      </c>
      <c r="I21" s="46" t="s">
        <v>91</v>
      </c>
      <c r="J21" s="43"/>
      <c r="K21" s="53" t="s">
        <v>43</v>
      </c>
      <c r="L21" s="46"/>
      <c r="M21" s="43"/>
      <c r="N21" s="37"/>
      <c r="O21" s="37"/>
      <c r="P21" s="37"/>
      <c r="Q21" s="37"/>
      <c r="R21" s="37"/>
      <c r="S21" s="37"/>
    </row>
    <row r="22" spans="1:20" x14ac:dyDescent="0.25">
      <c r="A22" s="37"/>
      <c r="B22" s="53" t="s">
        <v>49</v>
      </c>
      <c r="C22" s="46" t="s">
        <v>50</v>
      </c>
      <c r="D22" s="43"/>
      <c r="E22" s="53" t="s">
        <v>49</v>
      </c>
      <c r="F22" s="46" t="s">
        <v>50</v>
      </c>
      <c r="G22" s="43"/>
      <c r="H22" s="53"/>
      <c r="I22" s="46"/>
      <c r="J22" s="43"/>
      <c r="K22" s="53"/>
      <c r="L22" s="46"/>
      <c r="M22" s="43"/>
      <c r="N22" s="37"/>
      <c r="O22" s="37"/>
      <c r="P22" s="37"/>
      <c r="Q22" s="37"/>
      <c r="R22" s="37"/>
      <c r="S22" s="37"/>
    </row>
    <row r="23" spans="1:20" x14ac:dyDescent="0.25">
      <c r="A23" s="37"/>
      <c r="B23" s="53" t="s">
        <v>51</v>
      </c>
      <c r="C23" s="46" t="s">
        <v>61</v>
      </c>
      <c r="D23" s="43"/>
      <c r="E23" s="53" t="s">
        <v>51</v>
      </c>
      <c r="F23" s="46" t="s">
        <v>52</v>
      </c>
      <c r="G23" s="43"/>
      <c r="H23" s="53" t="s">
        <v>45</v>
      </c>
      <c r="I23" s="46"/>
      <c r="J23" s="43"/>
      <c r="K23" s="53" t="s">
        <v>45</v>
      </c>
      <c r="L23" s="46" t="s">
        <v>33</v>
      </c>
      <c r="M23" s="43"/>
      <c r="N23" s="37"/>
      <c r="O23" s="37"/>
      <c r="P23" s="37"/>
      <c r="Q23" s="37"/>
      <c r="R23" s="37"/>
      <c r="S23" s="37"/>
    </row>
    <row r="24" spans="1:20" x14ac:dyDescent="0.25">
      <c r="A24" s="37"/>
      <c r="B24" s="53"/>
      <c r="C24" s="46"/>
      <c r="D24" s="43"/>
      <c r="E24" s="53"/>
      <c r="F24" s="46"/>
      <c r="G24" s="43"/>
      <c r="H24" s="53" t="s">
        <v>46</v>
      </c>
      <c r="I24" s="46" t="s">
        <v>33</v>
      </c>
      <c r="J24" s="47"/>
      <c r="K24" s="53" t="s">
        <v>46</v>
      </c>
      <c r="L24" s="46" t="s">
        <v>48</v>
      </c>
      <c r="M24" s="47"/>
      <c r="N24" s="46"/>
      <c r="O24" s="46"/>
      <c r="P24" s="46"/>
      <c r="Q24" s="46"/>
      <c r="R24" s="46"/>
      <c r="S24" s="46"/>
      <c r="T24" s="1"/>
    </row>
    <row r="25" spans="1:20" ht="15.75" thickBot="1" x14ac:dyDescent="0.3">
      <c r="A25" s="37"/>
      <c r="B25" s="54" t="s">
        <v>53</v>
      </c>
      <c r="C25" s="48">
        <v>24</v>
      </c>
      <c r="D25" s="56"/>
      <c r="E25" s="54" t="s">
        <v>53</v>
      </c>
      <c r="F25" s="48">
        <v>25</v>
      </c>
      <c r="G25" s="56"/>
      <c r="H25" s="53" t="s">
        <v>47</v>
      </c>
      <c r="I25" s="46" t="s">
        <v>48</v>
      </c>
      <c r="J25" s="47"/>
      <c r="K25" s="53" t="s">
        <v>47</v>
      </c>
      <c r="L25" s="46" t="s">
        <v>50</v>
      </c>
      <c r="M25" s="47"/>
      <c r="N25" s="46"/>
      <c r="O25" s="46"/>
      <c r="P25" s="46"/>
      <c r="Q25" s="46"/>
      <c r="R25" s="46"/>
      <c r="S25" s="46"/>
      <c r="T25" s="1"/>
    </row>
    <row r="26" spans="1:20" x14ac:dyDescent="0.25">
      <c r="A26" s="37"/>
      <c r="B26" s="37"/>
      <c r="C26" s="37"/>
      <c r="D26" s="37"/>
      <c r="E26" s="37"/>
      <c r="F26" s="37"/>
      <c r="G26" s="37"/>
      <c r="H26" s="53" t="s">
        <v>49</v>
      </c>
      <c r="I26" s="46" t="s">
        <v>50</v>
      </c>
      <c r="J26" s="43"/>
      <c r="K26" s="53" t="s">
        <v>49</v>
      </c>
      <c r="L26" s="46" t="s">
        <v>52</v>
      </c>
      <c r="M26" s="43"/>
      <c r="N26" s="37"/>
      <c r="O26" s="37"/>
      <c r="P26" s="37"/>
      <c r="Q26" s="37"/>
      <c r="R26" s="37"/>
      <c r="S26" s="37"/>
    </row>
    <row r="27" spans="1:20" x14ac:dyDescent="0.25">
      <c r="A27" s="37"/>
      <c r="B27" s="37"/>
      <c r="C27" s="37"/>
      <c r="D27" s="37"/>
      <c r="E27" s="37"/>
      <c r="F27" s="37"/>
      <c r="G27" s="37"/>
      <c r="H27" s="53" t="s">
        <v>51</v>
      </c>
      <c r="I27" s="46" t="s">
        <v>52</v>
      </c>
      <c r="J27" s="43"/>
      <c r="K27" s="53" t="s">
        <v>51</v>
      </c>
      <c r="L27" s="46"/>
      <c r="M27" s="43"/>
      <c r="N27" s="37"/>
      <c r="O27" s="37"/>
      <c r="P27" s="37"/>
      <c r="Q27" s="37"/>
      <c r="R27" s="37"/>
      <c r="S27" s="37"/>
    </row>
    <row r="28" spans="1:20" x14ac:dyDescent="0.25">
      <c r="A28" s="37"/>
      <c r="B28" s="37"/>
      <c r="C28" s="37"/>
      <c r="D28" s="37"/>
      <c r="E28" s="37"/>
      <c r="F28" s="37"/>
      <c r="G28" s="37"/>
      <c r="H28" s="53"/>
      <c r="I28" s="46"/>
      <c r="J28" s="43"/>
      <c r="K28" s="53"/>
      <c r="L28" s="46">
        <v>34</v>
      </c>
      <c r="M28" s="43"/>
      <c r="N28" s="37"/>
      <c r="O28" s="37"/>
      <c r="P28" s="37"/>
      <c r="Q28" s="37"/>
      <c r="R28" s="37"/>
      <c r="S28" s="37"/>
    </row>
    <row r="29" spans="1:20" ht="15.75" thickBot="1" x14ac:dyDescent="0.3">
      <c r="A29" s="37"/>
      <c r="B29" s="37"/>
      <c r="C29" s="37"/>
      <c r="D29" s="37"/>
      <c r="E29" s="37"/>
      <c r="F29" s="37"/>
      <c r="G29" s="37"/>
      <c r="H29" s="54" t="s">
        <v>53</v>
      </c>
      <c r="I29" s="48">
        <v>34</v>
      </c>
      <c r="J29" s="56"/>
      <c r="K29" s="54" t="s">
        <v>53</v>
      </c>
      <c r="L29" s="55"/>
      <c r="M29" s="56"/>
      <c r="N29" s="37"/>
      <c r="O29" s="37"/>
      <c r="P29" s="37"/>
      <c r="Q29" s="37"/>
      <c r="R29" s="37"/>
      <c r="S29" s="37"/>
    </row>
    <row r="30" spans="1:20" x14ac:dyDescent="0.25">
      <c r="A30" s="37"/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</row>
    <row r="31" spans="1:20" x14ac:dyDescent="0.25">
      <c r="A31" s="37"/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</row>
    <row r="32" spans="1:20" x14ac:dyDescent="0.25">
      <c r="A32" s="37"/>
      <c r="B32" s="37"/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</row>
    <row r="33" spans="1:19" x14ac:dyDescent="0.25">
      <c r="A33" s="37"/>
      <c r="B33" s="37"/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</row>
    <row r="34" spans="1:19" x14ac:dyDescent="0.25">
      <c r="A34" s="37"/>
      <c r="B34" s="37"/>
      <c r="C34" s="37"/>
      <c r="D34" s="37"/>
      <c r="E34" s="37"/>
      <c r="F34" s="37"/>
      <c r="G34" s="37"/>
      <c r="H34" s="37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</row>
    <row r="35" spans="1:19" x14ac:dyDescent="0.25">
      <c r="A35" s="37"/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</row>
    <row r="36" spans="1:19" x14ac:dyDescent="0.25">
      <c r="A36" s="37"/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</row>
    <row r="37" spans="1:19" x14ac:dyDescent="0.25">
      <c r="A37" s="37"/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</row>
    <row r="38" spans="1:19" x14ac:dyDescent="0.25">
      <c r="A38" s="37"/>
      <c r="B38" s="37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</row>
    <row r="39" spans="1:19" x14ac:dyDescent="0.25">
      <c r="A39" s="37"/>
      <c r="B39" s="37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</row>
    <row r="40" spans="1:19" x14ac:dyDescent="0.25">
      <c r="A40" s="37"/>
      <c r="B40" s="37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</row>
    <row r="41" spans="1:19" x14ac:dyDescent="0.25">
      <c r="A41" s="37"/>
      <c r="B41" s="37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</row>
  </sheetData>
  <mergeCells count="11">
    <mergeCell ref="N2:S2"/>
    <mergeCell ref="N3:O3"/>
    <mergeCell ref="P3:Q3"/>
    <mergeCell ref="R3:S3"/>
    <mergeCell ref="A1:AA1"/>
    <mergeCell ref="L3:M3"/>
    <mergeCell ref="J3:K3"/>
    <mergeCell ref="H3:I3"/>
    <mergeCell ref="B2:D2"/>
    <mergeCell ref="E2:G2"/>
    <mergeCell ref="H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6347D-7584-41E1-8E18-74F479B36B6D}">
  <dimension ref="A1:U84"/>
  <sheetViews>
    <sheetView tabSelected="1" zoomScaleNormal="100" workbookViewId="0">
      <selection activeCell="A2" sqref="A2"/>
    </sheetView>
  </sheetViews>
  <sheetFormatPr defaultRowHeight="11.25" x14ac:dyDescent="0.2"/>
  <cols>
    <col min="1" max="1" width="10.28515625" style="37" bestFit="1" customWidth="1"/>
    <col min="2" max="2" width="25.7109375" style="37" bestFit="1" customWidth="1"/>
    <col min="3" max="3" width="13" style="37" bestFit="1" customWidth="1"/>
    <col min="4" max="4" width="6.42578125" style="37" bestFit="1" customWidth="1"/>
    <col min="5" max="5" width="7.140625" style="37" bestFit="1" customWidth="1"/>
    <col min="6" max="6" width="25.7109375" style="37" bestFit="1" customWidth="1"/>
    <col min="7" max="7" width="12.85546875" style="37" bestFit="1" customWidth="1"/>
    <col min="8" max="8" width="8.28515625" style="37" bestFit="1" customWidth="1"/>
    <col min="9" max="9" width="13.28515625" style="37" bestFit="1" customWidth="1"/>
    <col min="10" max="10" width="25.7109375" style="37" bestFit="1" customWidth="1"/>
    <col min="11" max="11" width="12.85546875" style="37" bestFit="1" customWidth="1"/>
    <col min="12" max="12" width="8.28515625" style="37" bestFit="1" customWidth="1"/>
    <col min="13" max="13" width="13.28515625" style="37" bestFit="1" customWidth="1"/>
    <col min="14" max="14" width="25.7109375" style="37" bestFit="1" customWidth="1"/>
    <col min="15" max="15" width="12.85546875" style="37" bestFit="1" customWidth="1"/>
    <col min="16" max="16" width="8.28515625" style="37" bestFit="1" customWidth="1"/>
    <col min="17" max="17" width="13.28515625" style="37" bestFit="1" customWidth="1"/>
    <col min="18" max="18" width="25.7109375" style="37" bestFit="1" customWidth="1"/>
    <col min="19" max="19" width="12.5703125" style="37" bestFit="1" customWidth="1"/>
    <col min="20" max="20" width="8.28515625" style="37" bestFit="1" customWidth="1"/>
    <col min="21" max="21" width="13.28515625" style="37" bestFit="1" customWidth="1"/>
    <col min="22" max="16384" width="9.140625" style="37"/>
  </cols>
  <sheetData>
    <row r="1" spans="1:21" ht="24.75" thickBot="1" x14ac:dyDescent="0.45">
      <c r="A1" s="3" t="s">
        <v>112</v>
      </c>
    </row>
    <row r="2" spans="1:21" x14ac:dyDescent="0.2">
      <c r="B2" s="83" t="s">
        <v>10</v>
      </c>
      <c r="C2" s="84"/>
      <c r="D2" s="84"/>
      <c r="E2" s="85"/>
      <c r="F2" s="83" t="s">
        <v>98</v>
      </c>
      <c r="G2" s="84"/>
      <c r="H2" s="84"/>
      <c r="I2" s="85"/>
      <c r="J2" s="83" t="s">
        <v>15</v>
      </c>
      <c r="K2" s="84"/>
      <c r="L2" s="84"/>
      <c r="M2" s="85"/>
      <c r="N2" s="83" t="s">
        <v>99</v>
      </c>
      <c r="O2" s="84"/>
      <c r="P2" s="84"/>
      <c r="Q2" s="85"/>
      <c r="R2" s="83" t="s">
        <v>100</v>
      </c>
      <c r="S2" s="84"/>
      <c r="T2" s="84"/>
      <c r="U2" s="85"/>
    </row>
    <row r="3" spans="1:21" ht="12" thickBot="1" x14ac:dyDescent="0.25">
      <c r="B3" s="38" t="s">
        <v>11</v>
      </c>
      <c r="C3" s="39" t="s">
        <v>12</v>
      </c>
      <c r="D3" s="39" t="s">
        <v>13</v>
      </c>
      <c r="E3" s="40" t="s">
        <v>14</v>
      </c>
      <c r="F3" s="38" t="s">
        <v>11</v>
      </c>
      <c r="G3" s="39" t="s">
        <v>12</v>
      </c>
      <c r="H3" s="39" t="s">
        <v>13</v>
      </c>
      <c r="I3" s="40" t="s">
        <v>14</v>
      </c>
      <c r="J3" s="38" t="s">
        <v>11</v>
      </c>
      <c r="K3" s="39" t="s">
        <v>12</v>
      </c>
      <c r="L3" s="39" t="s">
        <v>13</v>
      </c>
      <c r="M3" s="40" t="s">
        <v>14</v>
      </c>
      <c r="N3" s="38" t="s">
        <v>11</v>
      </c>
      <c r="O3" s="39" t="s">
        <v>12</v>
      </c>
      <c r="P3" s="39" t="s">
        <v>13</v>
      </c>
      <c r="Q3" s="40" t="s">
        <v>14</v>
      </c>
      <c r="R3" s="38" t="s">
        <v>11</v>
      </c>
      <c r="S3" s="39" t="s">
        <v>12</v>
      </c>
      <c r="T3" s="39" t="s">
        <v>13</v>
      </c>
      <c r="U3" s="40" t="s">
        <v>14</v>
      </c>
    </row>
    <row r="4" spans="1:21" ht="12" thickBot="1" x14ac:dyDescent="0.25">
      <c r="A4" s="41" t="s">
        <v>0</v>
      </c>
      <c r="B4" s="42">
        <f>COUNT(B5:B50)</f>
        <v>34</v>
      </c>
      <c r="C4" s="37">
        <f t="shared" ref="C4:D4" si="0">COUNT(C5:C50)</f>
        <v>41</v>
      </c>
      <c r="D4" s="37">
        <f t="shared" si="0"/>
        <v>42</v>
      </c>
      <c r="E4" s="43">
        <f>COUNT(E5:E50)</f>
        <v>37</v>
      </c>
      <c r="F4" s="42">
        <f>COUNT(F5:F50)</f>
        <v>34</v>
      </c>
      <c r="G4" s="37">
        <f t="shared" ref="G4" si="1">COUNT(G5:G50)</f>
        <v>41</v>
      </c>
      <c r="H4" s="37">
        <f t="shared" ref="H4" si="2">COUNT(H5:H50)</f>
        <v>42</v>
      </c>
      <c r="I4" s="43">
        <f>COUNT(I5:I50)</f>
        <v>37</v>
      </c>
      <c r="J4" s="42">
        <f>COUNT(J5:J50)</f>
        <v>34</v>
      </c>
      <c r="K4" s="37">
        <f t="shared" ref="K4" si="3">COUNT(K5:K50)</f>
        <v>41</v>
      </c>
      <c r="L4" s="37">
        <f t="shared" ref="L4" si="4">COUNT(L5:L50)</f>
        <v>42</v>
      </c>
      <c r="M4" s="43">
        <f>COUNT(M5:M50)</f>
        <v>37</v>
      </c>
      <c r="N4" s="42">
        <f>COUNT(N5:N50)</f>
        <v>32</v>
      </c>
      <c r="O4" s="37">
        <f t="shared" ref="O4" si="5">COUNT(O5:O50)</f>
        <v>40</v>
      </c>
      <c r="P4" s="37">
        <f t="shared" ref="P4" si="6">COUNT(P5:P50)</f>
        <v>42</v>
      </c>
      <c r="Q4" s="43">
        <f>COUNT(Q5:Q50)</f>
        <v>37</v>
      </c>
      <c r="R4" s="42">
        <f>COUNT(R5:R50)</f>
        <v>34</v>
      </c>
      <c r="S4" s="37">
        <f t="shared" ref="S4:T4" si="7">COUNT(S5:S50)</f>
        <v>41</v>
      </c>
      <c r="T4" s="37">
        <f t="shared" si="7"/>
        <v>42</v>
      </c>
      <c r="U4" s="43">
        <f>COUNT(U5:U50)</f>
        <v>37</v>
      </c>
    </row>
    <row r="5" spans="1:21" x14ac:dyDescent="0.2">
      <c r="A5" s="44"/>
      <c r="B5" s="60">
        <v>0.75024126944827896</v>
      </c>
      <c r="C5" s="61">
        <v>0.88339212695974401</v>
      </c>
      <c r="D5" s="61">
        <v>1.2848198650770299</v>
      </c>
      <c r="E5" s="62">
        <v>0.99696527222689302</v>
      </c>
      <c r="F5" s="45">
        <v>57</v>
      </c>
      <c r="G5" s="46">
        <v>46</v>
      </c>
      <c r="H5" s="46">
        <v>93</v>
      </c>
      <c r="I5" s="47">
        <v>192</v>
      </c>
      <c r="J5" s="60">
        <v>75.975559224990803</v>
      </c>
      <c r="K5" s="61">
        <v>52.072005846726597</v>
      </c>
      <c r="L5" s="61">
        <v>72.383687805468597</v>
      </c>
      <c r="M5" s="62">
        <v>192.58444135284199</v>
      </c>
      <c r="N5" s="60">
        <v>575.57543543201405</v>
      </c>
      <c r="O5" s="61">
        <v>366.75220423402999</v>
      </c>
      <c r="P5" s="61">
        <v>462.37147744728401</v>
      </c>
      <c r="Q5" s="62">
        <v>950.163654603498</v>
      </c>
      <c r="R5" s="37">
        <v>587.5</v>
      </c>
      <c r="S5" s="37">
        <v>582.5</v>
      </c>
      <c r="T5" s="61">
        <v>752.5</v>
      </c>
      <c r="U5" s="62">
        <v>717.5</v>
      </c>
    </row>
    <row r="6" spans="1:21" x14ac:dyDescent="0.2">
      <c r="A6" s="44"/>
      <c r="B6" s="60">
        <v>0.117074454458892</v>
      </c>
      <c r="C6" s="61">
        <v>0.56866717651348897</v>
      </c>
      <c r="D6" s="61">
        <v>1.0065670153884401</v>
      </c>
      <c r="E6" s="62">
        <v>1.95515987075547</v>
      </c>
      <c r="F6" s="45">
        <v>6</v>
      </c>
      <c r="G6" s="46">
        <v>23</v>
      </c>
      <c r="H6" s="46">
        <v>149</v>
      </c>
      <c r="I6" s="47">
        <v>228</v>
      </c>
      <c r="J6" s="60">
        <v>51.249438041214802</v>
      </c>
      <c r="K6" s="61">
        <v>40.445450256182397</v>
      </c>
      <c r="L6" s="61">
        <v>148.02789851255</v>
      </c>
      <c r="M6" s="62">
        <v>116.614504731984</v>
      </c>
      <c r="N6" s="60">
        <v>233.78333333333299</v>
      </c>
      <c r="O6" s="61">
        <v>605.32386128364396</v>
      </c>
      <c r="P6" s="61">
        <v>557.18373814850304</v>
      </c>
      <c r="Q6" s="62">
        <v>752.25662589116496</v>
      </c>
      <c r="R6" s="37">
        <v>97.5</v>
      </c>
      <c r="S6" s="37">
        <v>432.5</v>
      </c>
      <c r="T6" s="61">
        <v>717.5</v>
      </c>
      <c r="U6" s="62">
        <v>1177.5</v>
      </c>
    </row>
    <row r="7" spans="1:21" x14ac:dyDescent="0.2">
      <c r="A7" s="44"/>
      <c r="B7" s="60">
        <v>0.84348968242105504</v>
      </c>
      <c r="C7" s="61">
        <v>0.59189339120545503</v>
      </c>
      <c r="D7" s="61">
        <v>3.5237319158161999</v>
      </c>
      <c r="E7" s="62">
        <v>2.8673169335055499</v>
      </c>
      <c r="F7" s="45">
        <v>45</v>
      </c>
      <c r="G7" s="46">
        <v>92</v>
      </c>
      <c r="H7" s="46">
        <v>167</v>
      </c>
      <c r="I7" s="47">
        <v>322</v>
      </c>
      <c r="J7" s="60">
        <v>53.349793053588101</v>
      </c>
      <c r="K7" s="61">
        <v>155.433396228047</v>
      </c>
      <c r="L7" s="61">
        <v>47.392935668693703</v>
      </c>
      <c r="M7" s="62">
        <v>112.300107545603</v>
      </c>
      <c r="N7" s="60">
        <v>899.19423030186204</v>
      </c>
      <c r="O7" s="61">
        <v>556.33456262940001</v>
      </c>
      <c r="P7" s="61">
        <v>396.75568019804501</v>
      </c>
      <c r="Q7" s="62">
        <v>769.50788097953205</v>
      </c>
      <c r="R7" s="37">
        <v>652.5</v>
      </c>
      <c r="S7" s="37">
        <v>442.5</v>
      </c>
      <c r="T7" s="61">
        <v>1777.5</v>
      </c>
      <c r="U7" s="62">
        <v>1882.5</v>
      </c>
    </row>
    <row r="8" spans="1:21" x14ac:dyDescent="0.2">
      <c r="B8" s="60">
        <v>0.41086214117573799</v>
      </c>
      <c r="C8" s="61">
        <v>0.73931192339866802</v>
      </c>
      <c r="D8" s="61">
        <v>2.1261060723691299</v>
      </c>
      <c r="E8" s="62">
        <v>0.96901178258212495</v>
      </c>
      <c r="F8" s="45">
        <v>13</v>
      </c>
      <c r="G8" s="46">
        <v>75</v>
      </c>
      <c r="H8" s="46">
        <v>196</v>
      </c>
      <c r="I8" s="47">
        <v>174</v>
      </c>
      <c r="J8" s="60">
        <v>31.640783360566498</v>
      </c>
      <c r="K8" s="61">
        <v>101.445678916174</v>
      </c>
      <c r="L8" s="61">
        <v>92.187310194545603</v>
      </c>
      <c r="M8" s="62">
        <v>179.56438004947901</v>
      </c>
      <c r="N8" s="60">
        <v>425.37975273780199</v>
      </c>
      <c r="O8" s="61">
        <v>575.99532379329196</v>
      </c>
      <c r="P8" s="61">
        <v>1710.10311337706</v>
      </c>
      <c r="Q8" s="62">
        <v>938.58116005960801</v>
      </c>
      <c r="R8" s="37">
        <v>277.5</v>
      </c>
      <c r="S8" s="37">
        <v>552.5</v>
      </c>
      <c r="T8" s="61">
        <v>1382.5</v>
      </c>
      <c r="U8" s="62">
        <v>687.5</v>
      </c>
    </row>
    <row r="9" spans="1:21" x14ac:dyDescent="0.2">
      <c r="B9" s="60">
        <v>0.86054885727604702</v>
      </c>
      <c r="C9" s="61">
        <v>0.68607811696068199</v>
      </c>
      <c r="D9" s="61">
        <v>0.97023248590864297</v>
      </c>
      <c r="E9" s="62">
        <v>1.5638649169549199</v>
      </c>
      <c r="F9" s="45">
        <v>46</v>
      </c>
      <c r="G9" s="46">
        <v>47</v>
      </c>
      <c r="H9" s="46">
        <v>84</v>
      </c>
      <c r="I9" s="47">
        <v>202</v>
      </c>
      <c r="J9" s="60">
        <v>53.454257258102601</v>
      </c>
      <c r="K9" s="61">
        <v>68.505318619123798</v>
      </c>
      <c r="L9" s="61">
        <v>86.577187653464605</v>
      </c>
      <c r="M9" s="62">
        <v>129.16716642849499</v>
      </c>
      <c r="N9" s="60">
        <v>902.96661384580204</v>
      </c>
      <c r="O9" s="61">
        <v>688.57988855116503</v>
      </c>
      <c r="P9" s="61">
        <v>1115.96650493531</v>
      </c>
      <c r="Q9" s="62">
        <v>546.01818920903099</v>
      </c>
      <c r="R9" s="37">
        <v>652.5</v>
      </c>
      <c r="S9" s="37">
        <v>527.5</v>
      </c>
      <c r="T9" s="61">
        <v>477.5</v>
      </c>
      <c r="U9" s="62">
        <v>987.5</v>
      </c>
    </row>
    <row r="10" spans="1:21" x14ac:dyDescent="0.2">
      <c r="B10" s="60">
        <v>1.0992484530551301</v>
      </c>
      <c r="C10" s="61">
        <v>0.760786393608886</v>
      </c>
      <c r="D10" s="61">
        <v>1.2320492170463799</v>
      </c>
      <c r="E10" s="62">
        <v>1.0737617793451399</v>
      </c>
      <c r="F10" s="45">
        <v>60</v>
      </c>
      <c r="G10" s="46">
        <v>31</v>
      </c>
      <c r="H10" s="46">
        <v>50</v>
      </c>
      <c r="I10" s="47">
        <v>61</v>
      </c>
      <c r="J10" s="60">
        <v>54.582746815101402</v>
      </c>
      <c r="K10" s="61">
        <v>40.747311282668399</v>
      </c>
      <c r="L10" s="61">
        <v>40.582794346370498</v>
      </c>
      <c r="M10" s="62">
        <v>56.809621252492597</v>
      </c>
      <c r="N10" s="60">
        <v>998.58730820105802</v>
      </c>
      <c r="O10" s="61">
        <v>962.95032467532496</v>
      </c>
      <c r="P10" s="61">
        <v>952.87470085470102</v>
      </c>
      <c r="Q10" s="62">
        <v>218.78259172521501</v>
      </c>
      <c r="R10" s="37">
        <v>772.5</v>
      </c>
      <c r="S10" s="37">
        <v>607.5</v>
      </c>
      <c r="T10" s="61">
        <v>767.5</v>
      </c>
      <c r="U10" s="62">
        <v>697.5</v>
      </c>
    </row>
    <row r="11" spans="1:21" x14ac:dyDescent="0.2">
      <c r="B11" s="60">
        <v>0.49141495319422501</v>
      </c>
      <c r="C11" s="61">
        <v>0.87013263336216295</v>
      </c>
      <c r="D11" s="61">
        <v>0.448246048325114</v>
      </c>
      <c r="E11" s="62">
        <v>1.1289545900726701</v>
      </c>
      <c r="F11" s="45">
        <v>38</v>
      </c>
      <c r="G11" s="46">
        <v>38</v>
      </c>
      <c r="H11" s="46">
        <v>25</v>
      </c>
      <c r="I11" s="47">
        <v>155</v>
      </c>
      <c r="J11" s="60">
        <v>77.327724264387697</v>
      </c>
      <c r="K11" s="61">
        <v>43.671503105416598</v>
      </c>
      <c r="L11" s="61">
        <v>55.772940092641797</v>
      </c>
      <c r="M11" s="62">
        <v>137.29515904623099</v>
      </c>
      <c r="N11" s="60">
        <v>436.04289073499598</v>
      </c>
      <c r="O11" s="61">
        <v>415.32230466901501</v>
      </c>
      <c r="P11" s="61">
        <v>245.082242424242</v>
      </c>
      <c r="Q11" s="62">
        <v>623.67873318437796</v>
      </c>
      <c r="R11" s="37">
        <v>110</v>
      </c>
      <c r="S11" s="37">
        <v>497.5</v>
      </c>
      <c r="T11" s="61">
        <v>352.5</v>
      </c>
      <c r="U11" s="62">
        <v>842.5</v>
      </c>
    </row>
    <row r="12" spans="1:21" x14ac:dyDescent="0.2">
      <c r="B12" s="60">
        <v>7.1221851869110106E-2</v>
      </c>
      <c r="C12" s="61">
        <v>0.46189374936551902</v>
      </c>
      <c r="D12" s="61">
        <v>0.299678681107096</v>
      </c>
      <c r="E12" s="62">
        <v>0.88428596627604705</v>
      </c>
      <c r="F12" s="45">
        <v>10</v>
      </c>
      <c r="G12" s="46">
        <v>51</v>
      </c>
      <c r="H12" s="46">
        <v>26</v>
      </c>
      <c r="I12" s="47">
        <v>147</v>
      </c>
      <c r="J12" s="60">
        <v>140.40634633283301</v>
      </c>
      <c r="K12" s="61">
        <v>110.415003602141</v>
      </c>
      <c r="L12" s="61">
        <v>86.759591653129206</v>
      </c>
      <c r="M12" s="62">
        <v>166.23581692589201</v>
      </c>
      <c r="N12" s="60">
        <v>247.279060646955</v>
      </c>
      <c r="O12" s="61">
        <v>257.52760376878001</v>
      </c>
      <c r="P12" s="61">
        <v>628.29065934065898</v>
      </c>
      <c r="Q12" s="62">
        <v>1289.4923519696499</v>
      </c>
      <c r="R12" s="37">
        <v>62.5</v>
      </c>
      <c r="S12" s="37">
        <v>262.5</v>
      </c>
      <c r="T12" s="61">
        <v>237.5</v>
      </c>
      <c r="U12" s="62">
        <v>587.5</v>
      </c>
    </row>
    <row r="13" spans="1:21" x14ac:dyDescent="0.2">
      <c r="B13" s="60">
        <v>0.24256678579469301</v>
      </c>
      <c r="C13" s="61">
        <v>1.22757257825855</v>
      </c>
      <c r="D13" s="61">
        <v>0.46253695251684601</v>
      </c>
      <c r="E13" s="62">
        <v>1.03034532097385</v>
      </c>
      <c r="F13" s="45">
        <v>19</v>
      </c>
      <c r="G13" s="46">
        <v>81</v>
      </c>
      <c r="H13" s="46">
        <v>49</v>
      </c>
      <c r="I13" s="47">
        <v>109</v>
      </c>
      <c r="J13" s="60">
        <v>78.328943254751493</v>
      </c>
      <c r="K13" s="61">
        <v>65.983878619142601</v>
      </c>
      <c r="L13" s="61">
        <v>105.937481823607</v>
      </c>
      <c r="M13" s="62">
        <v>105.789775312394</v>
      </c>
      <c r="N13" s="60">
        <v>776.37670691881203</v>
      </c>
      <c r="O13" s="61">
        <v>401.99839941386801</v>
      </c>
      <c r="P13" s="61">
        <v>726.84666342727598</v>
      </c>
      <c r="Q13" s="62">
        <v>659.85218435998297</v>
      </c>
      <c r="R13" s="37">
        <v>202.5</v>
      </c>
      <c r="S13" s="37">
        <v>867.5</v>
      </c>
      <c r="T13" s="61">
        <v>337.5</v>
      </c>
      <c r="U13" s="62">
        <v>732.5</v>
      </c>
    </row>
    <row r="14" spans="1:21" x14ac:dyDescent="0.2">
      <c r="B14" s="60">
        <v>0.415154749665754</v>
      </c>
      <c r="C14" s="61">
        <v>0.30093005614992002</v>
      </c>
      <c r="D14" s="61">
        <v>0.38179266799422501</v>
      </c>
      <c r="E14" s="62">
        <v>0.83755967121715502</v>
      </c>
      <c r="F14" s="45">
        <v>20</v>
      </c>
      <c r="G14" s="46">
        <v>3</v>
      </c>
      <c r="H14" s="46">
        <v>12</v>
      </c>
      <c r="I14" s="47">
        <v>154</v>
      </c>
      <c r="J14" s="60">
        <v>48.174807143847602</v>
      </c>
      <c r="K14" s="61">
        <v>9.9690939428976009</v>
      </c>
      <c r="L14" s="61">
        <v>31.430671686396899</v>
      </c>
      <c r="M14" s="62">
        <v>183.867496600218</v>
      </c>
      <c r="N14" s="60">
        <v>235.33625000000001</v>
      </c>
      <c r="O14" s="61">
        <v>91.088888888888903</v>
      </c>
      <c r="P14" s="61">
        <v>109.495833333333</v>
      </c>
      <c r="Q14" s="62">
        <v>1032.44260430226</v>
      </c>
      <c r="R14" s="37">
        <v>322.5</v>
      </c>
      <c r="S14" s="37">
        <v>147.5</v>
      </c>
      <c r="T14" s="61">
        <v>267.5</v>
      </c>
      <c r="U14" s="62">
        <v>562.5</v>
      </c>
    </row>
    <row r="15" spans="1:21" x14ac:dyDescent="0.2">
      <c r="B15" s="60">
        <v>0.52750501183463006</v>
      </c>
      <c r="C15" s="61">
        <v>1.0511480960882</v>
      </c>
      <c r="D15" s="61">
        <v>1.35710161948483</v>
      </c>
      <c r="E15" s="62">
        <v>2.6591541648456198</v>
      </c>
      <c r="F15" s="45">
        <v>25</v>
      </c>
      <c r="G15" s="46">
        <v>142</v>
      </c>
      <c r="H15" s="46">
        <v>175</v>
      </c>
      <c r="I15" s="47">
        <v>454</v>
      </c>
      <c r="J15" s="60">
        <v>47.3929146436952</v>
      </c>
      <c r="K15" s="61">
        <v>135.09038405572599</v>
      </c>
      <c r="L15" s="61">
        <v>128.951286688783</v>
      </c>
      <c r="M15" s="62">
        <v>170.73098130298001</v>
      </c>
      <c r="N15" s="60">
        <v>268.19305555555599</v>
      </c>
      <c r="O15" s="61">
        <v>483.71766838404199</v>
      </c>
      <c r="P15" s="61">
        <v>163.98666062341999</v>
      </c>
      <c r="Q15" s="62">
        <v>956.65516409679401</v>
      </c>
      <c r="R15" s="37">
        <v>407.5</v>
      </c>
      <c r="S15" s="37">
        <v>757.5</v>
      </c>
      <c r="T15" s="61">
        <v>1032.5</v>
      </c>
      <c r="U15" s="62">
        <v>1582.5</v>
      </c>
    </row>
    <row r="16" spans="1:21" x14ac:dyDescent="0.2">
      <c r="B16" s="60">
        <v>0.43593737793291398</v>
      </c>
      <c r="C16" s="61">
        <v>0.67586820190763996</v>
      </c>
      <c r="D16" s="61">
        <v>1.0541827902201</v>
      </c>
      <c r="E16" s="62">
        <v>1.27581140939434</v>
      </c>
      <c r="F16" s="45">
        <v>1</v>
      </c>
      <c r="G16" s="46">
        <v>60</v>
      </c>
      <c r="H16" s="46">
        <v>163</v>
      </c>
      <c r="I16" s="47">
        <v>185</v>
      </c>
      <c r="J16" s="60">
        <v>2.2939074523540599</v>
      </c>
      <c r="K16" s="61">
        <v>88.774704640120405</v>
      </c>
      <c r="L16" s="61">
        <v>154.62214097231401</v>
      </c>
      <c r="M16" s="62">
        <v>145.00575762041899</v>
      </c>
      <c r="N16" s="60">
        <v>43.5</v>
      </c>
      <c r="O16" s="61">
        <v>548.39526455026498</v>
      </c>
      <c r="P16" s="61">
        <v>187.16333962561001</v>
      </c>
      <c r="Q16" s="62">
        <v>872.50443157443203</v>
      </c>
      <c r="R16" s="37">
        <v>307.5</v>
      </c>
      <c r="S16" s="37">
        <v>552.5</v>
      </c>
      <c r="T16" s="61">
        <v>827.5</v>
      </c>
      <c r="U16" s="62">
        <v>912.5</v>
      </c>
    </row>
    <row r="17" spans="2:21" x14ac:dyDescent="0.2">
      <c r="B17" s="60">
        <v>0.24793200146427299</v>
      </c>
      <c r="C17" s="61">
        <v>2.1440442021277999</v>
      </c>
      <c r="D17" s="61">
        <v>1.4057382800415299</v>
      </c>
      <c r="E17" s="62">
        <v>1.9117180031024199</v>
      </c>
      <c r="F17" s="45">
        <v>1</v>
      </c>
      <c r="G17" s="46">
        <v>175</v>
      </c>
      <c r="H17" s="46">
        <v>134</v>
      </c>
      <c r="I17" s="47">
        <v>173</v>
      </c>
      <c r="J17" s="60">
        <v>4.0333639630788101</v>
      </c>
      <c r="K17" s="61">
        <v>81.621451566309304</v>
      </c>
      <c r="L17" s="61">
        <v>95.32357616102</v>
      </c>
      <c r="M17" s="62">
        <v>90.494518396148294</v>
      </c>
      <c r="N17" s="60">
        <v>23</v>
      </c>
      <c r="O17" s="61">
        <v>344.74530448916198</v>
      </c>
      <c r="P17" s="61">
        <v>263.14980226034299</v>
      </c>
      <c r="Q17" s="62">
        <v>959.31144111536196</v>
      </c>
      <c r="R17" s="37">
        <v>202.5</v>
      </c>
      <c r="S17" s="37">
        <v>1662.5</v>
      </c>
      <c r="T17" s="61">
        <v>1122.5</v>
      </c>
      <c r="U17" s="62">
        <v>1287.5</v>
      </c>
    </row>
    <row r="18" spans="2:21" x14ac:dyDescent="0.2">
      <c r="B18" s="60">
        <v>0.16849953252605199</v>
      </c>
      <c r="C18" s="61">
        <v>0.97960028309990699</v>
      </c>
      <c r="D18" s="61">
        <v>1.3630877116867699</v>
      </c>
      <c r="E18" s="62">
        <v>0.954848827690158</v>
      </c>
      <c r="F18" s="45">
        <v>0</v>
      </c>
      <c r="G18" s="46">
        <v>128</v>
      </c>
      <c r="H18" s="46">
        <v>93</v>
      </c>
      <c r="I18" s="47">
        <v>175</v>
      </c>
      <c r="J18" s="60">
        <v>0</v>
      </c>
      <c r="K18" s="61">
        <v>130.66554002511</v>
      </c>
      <c r="L18" s="61">
        <v>68.227450957587905</v>
      </c>
      <c r="M18" s="62">
        <v>183.275084940238</v>
      </c>
      <c r="N18" s="60"/>
      <c r="O18" s="61">
        <v>473.40076538045298</v>
      </c>
      <c r="P18" s="61">
        <v>234.375889821051</v>
      </c>
      <c r="Q18" s="62">
        <v>696.522286332715</v>
      </c>
      <c r="R18" s="37">
        <v>112.5</v>
      </c>
      <c r="S18" s="37">
        <v>837.5</v>
      </c>
      <c r="T18" s="61">
        <v>887.5</v>
      </c>
      <c r="U18" s="62">
        <v>732.5</v>
      </c>
    </row>
    <row r="19" spans="2:21" x14ac:dyDescent="0.2">
      <c r="B19" s="60">
        <v>0.37887321852121503</v>
      </c>
      <c r="C19" s="61">
        <v>0.34743420698837502</v>
      </c>
      <c r="D19" s="61">
        <v>0.59712539514071405</v>
      </c>
      <c r="E19" s="62">
        <v>1.6006573424074899</v>
      </c>
      <c r="F19" s="45">
        <v>58</v>
      </c>
      <c r="G19" s="46">
        <v>21</v>
      </c>
      <c r="H19" s="46">
        <v>63</v>
      </c>
      <c r="I19" s="47">
        <v>204</v>
      </c>
      <c r="J19" s="60">
        <v>153.08551030970401</v>
      </c>
      <c r="K19" s="61">
        <v>60.443098513620598</v>
      </c>
      <c r="L19" s="61">
        <v>105.505477597639</v>
      </c>
      <c r="M19" s="62">
        <v>127.44763953862299</v>
      </c>
      <c r="N19" s="60">
        <v>201.39910372194899</v>
      </c>
      <c r="O19" s="61">
        <v>295.16662301284202</v>
      </c>
      <c r="P19" s="61">
        <v>269.16930252287398</v>
      </c>
      <c r="Q19" s="62">
        <v>429.67144360269401</v>
      </c>
      <c r="R19" s="37">
        <v>322.5</v>
      </c>
      <c r="S19" s="37">
        <v>277.5</v>
      </c>
      <c r="T19" s="61">
        <v>422.5</v>
      </c>
      <c r="U19" s="62">
        <v>1107.5</v>
      </c>
    </row>
    <row r="20" spans="2:21" x14ac:dyDescent="0.2">
      <c r="B20" s="60">
        <v>0.20245708144820401</v>
      </c>
      <c r="C20" s="61">
        <v>0.19524284371341499</v>
      </c>
      <c r="D20" s="61">
        <v>2.3442386447862198</v>
      </c>
      <c r="E20" s="62">
        <v>1.15434616597095</v>
      </c>
      <c r="F20" s="45">
        <v>0</v>
      </c>
      <c r="G20" s="46">
        <v>0</v>
      </c>
      <c r="H20" s="46">
        <v>252</v>
      </c>
      <c r="I20" s="47">
        <v>144</v>
      </c>
      <c r="J20" s="60">
        <v>0</v>
      </c>
      <c r="K20" s="61">
        <v>0</v>
      </c>
      <c r="L20" s="61">
        <v>107.497587995347</v>
      </c>
      <c r="M20" s="62">
        <v>124.745942114234</v>
      </c>
      <c r="N20" s="60"/>
      <c r="O20" s="61"/>
      <c r="P20" s="61">
        <v>439.33524277640402</v>
      </c>
      <c r="Q20" s="62">
        <v>359.873780309197</v>
      </c>
      <c r="R20" s="37">
        <v>167.5</v>
      </c>
      <c r="S20" s="37">
        <v>142.5</v>
      </c>
      <c r="T20" s="61">
        <v>1432.5</v>
      </c>
      <c r="U20" s="62">
        <v>797.5</v>
      </c>
    </row>
    <row r="21" spans="2:21" x14ac:dyDescent="0.2">
      <c r="B21" s="60">
        <v>0.292878060096878</v>
      </c>
      <c r="C21" s="61">
        <v>1.1940518755709499</v>
      </c>
      <c r="D21" s="61">
        <v>0.82203009662347404</v>
      </c>
      <c r="E21" s="62">
        <v>0.77542212888626505</v>
      </c>
      <c r="F21" s="45">
        <v>1</v>
      </c>
      <c r="G21" s="46">
        <v>96</v>
      </c>
      <c r="H21" s="46">
        <v>140</v>
      </c>
      <c r="I21" s="47">
        <v>79</v>
      </c>
      <c r="J21" s="60">
        <v>3.4143902744685701</v>
      </c>
      <c r="K21" s="61">
        <v>80.398516985785093</v>
      </c>
      <c r="L21" s="61">
        <v>170.31006598792001</v>
      </c>
      <c r="M21" s="62">
        <v>101.87999162916201</v>
      </c>
      <c r="N21" s="60">
        <v>24</v>
      </c>
      <c r="O21" s="61">
        <v>216.934981197139</v>
      </c>
      <c r="P21" s="61">
        <v>409.00774943310699</v>
      </c>
      <c r="Q21" s="62">
        <v>300.01449685831699</v>
      </c>
      <c r="R21" s="37">
        <v>192.5</v>
      </c>
      <c r="S21" s="37">
        <v>872.5</v>
      </c>
      <c r="T21" s="61">
        <v>637.5</v>
      </c>
      <c r="U21" s="62">
        <v>577.5</v>
      </c>
    </row>
    <row r="22" spans="2:21" x14ac:dyDescent="0.2">
      <c r="B22" s="60">
        <v>0.35790655995623899</v>
      </c>
      <c r="C22" s="61">
        <v>0.89688556652760698</v>
      </c>
      <c r="D22" s="61">
        <v>2.1644460651584501</v>
      </c>
      <c r="E22" s="62">
        <v>1.7491856928118601</v>
      </c>
      <c r="F22" s="45">
        <v>14</v>
      </c>
      <c r="G22" s="46">
        <v>84</v>
      </c>
      <c r="H22" s="46">
        <v>234</v>
      </c>
      <c r="I22" s="47">
        <v>215</v>
      </c>
      <c r="J22" s="60">
        <v>39.116354843319399</v>
      </c>
      <c r="K22" s="61">
        <v>93.657433160860705</v>
      </c>
      <c r="L22" s="61">
        <v>108.110802004609</v>
      </c>
      <c r="M22" s="62">
        <v>122.914337159014</v>
      </c>
      <c r="N22" s="60">
        <v>257.83463203463202</v>
      </c>
      <c r="O22" s="61">
        <v>311.75882034632002</v>
      </c>
      <c r="P22" s="61">
        <v>332.28363336568498</v>
      </c>
      <c r="Q22" s="62">
        <v>261.36688071352597</v>
      </c>
      <c r="R22" s="37">
        <v>232.5</v>
      </c>
      <c r="S22" s="37">
        <v>532.5</v>
      </c>
      <c r="T22" s="61">
        <v>1422.5</v>
      </c>
      <c r="U22" s="62">
        <v>1267.5</v>
      </c>
    </row>
    <row r="23" spans="2:21" x14ac:dyDescent="0.2">
      <c r="B23" s="60">
        <v>0.92542708121668305</v>
      </c>
      <c r="C23" s="61">
        <v>0.43530905919422502</v>
      </c>
      <c r="D23" s="61">
        <v>1.58996231631789</v>
      </c>
      <c r="E23" s="62">
        <v>0.85350504230717095</v>
      </c>
      <c r="F23" s="45">
        <v>35</v>
      </c>
      <c r="G23" s="46">
        <v>32</v>
      </c>
      <c r="H23" s="46">
        <v>145</v>
      </c>
      <c r="I23" s="47">
        <v>136</v>
      </c>
      <c r="J23" s="60">
        <v>37.820375813926503</v>
      </c>
      <c r="K23" s="61">
        <v>73.510990235841504</v>
      </c>
      <c r="L23" s="61">
        <v>91.197129964562706</v>
      </c>
      <c r="M23" s="62">
        <v>159.342936782621</v>
      </c>
      <c r="N23" s="60">
        <v>758.62236538593697</v>
      </c>
      <c r="O23" s="61">
        <v>399.13137838468703</v>
      </c>
      <c r="P23" s="61">
        <v>260.47749973997298</v>
      </c>
      <c r="Q23" s="62">
        <v>411.72217736247802</v>
      </c>
      <c r="R23" s="37">
        <v>652.5</v>
      </c>
      <c r="S23" s="37">
        <v>317.5</v>
      </c>
      <c r="T23" s="61">
        <v>1232.5</v>
      </c>
      <c r="U23" s="62">
        <v>692.5</v>
      </c>
    </row>
    <row r="24" spans="2:21" x14ac:dyDescent="0.2">
      <c r="B24" s="60">
        <v>0.88725097187799695</v>
      </c>
      <c r="C24" s="61">
        <v>0.524080833379169</v>
      </c>
      <c r="D24" s="61">
        <v>1.2200844748488</v>
      </c>
      <c r="E24" s="62">
        <v>1.12869124926682</v>
      </c>
      <c r="F24" s="45">
        <v>64</v>
      </c>
      <c r="G24" s="46">
        <v>41</v>
      </c>
      <c r="H24" s="46">
        <v>43</v>
      </c>
      <c r="I24" s="47">
        <v>105</v>
      </c>
      <c r="J24" s="60">
        <v>72.132916196794497</v>
      </c>
      <c r="K24" s="61">
        <v>78.232206538903895</v>
      </c>
      <c r="L24" s="61">
        <v>35.243461322896401</v>
      </c>
      <c r="M24" s="62">
        <v>93.028097868399698</v>
      </c>
      <c r="N24" s="60">
        <v>990.40489922969596</v>
      </c>
      <c r="O24" s="61">
        <v>508.43062777331102</v>
      </c>
      <c r="P24" s="61">
        <v>132.26892764857899</v>
      </c>
      <c r="Q24" s="62">
        <v>323.207973137973</v>
      </c>
      <c r="R24" s="37">
        <v>677.5</v>
      </c>
      <c r="S24" s="37">
        <v>407.5</v>
      </c>
      <c r="T24" s="61">
        <v>847.5</v>
      </c>
      <c r="U24" s="62">
        <v>767.5</v>
      </c>
    </row>
    <row r="25" spans="2:21" x14ac:dyDescent="0.2">
      <c r="B25" s="60">
        <v>0.164311643825818</v>
      </c>
      <c r="C25" s="61">
        <v>0.68211763491543997</v>
      </c>
      <c r="D25" s="61">
        <v>0.95787825938750804</v>
      </c>
      <c r="E25" s="62">
        <v>2.0134902896226299</v>
      </c>
      <c r="F25" s="45">
        <v>1</v>
      </c>
      <c r="G25" s="46">
        <v>50</v>
      </c>
      <c r="H25" s="46">
        <v>37</v>
      </c>
      <c r="I25" s="47">
        <v>205</v>
      </c>
      <c r="J25" s="60">
        <v>6.0859959569272704</v>
      </c>
      <c r="K25" s="61">
        <v>73.301139628501701</v>
      </c>
      <c r="L25" s="61">
        <v>38.6270380785746</v>
      </c>
      <c r="M25" s="62">
        <v>101.81325485231</v>
      </c>
      <c r="N25" s="60">
        <v>153</v>
      </c>
      <c r="O25" s="61">
        <v>458.13816450216399</v>
      </c>
      <c r="P25" s="61">
        <v>190.39858429858401</v>
      </c>
      <c r="Q25" s="62">
        <v>168.06415018864399</v>
      </c>
      <c r="R25" s="37">
        <v>122.5</v>
      </c>
      <c r="S25" s="37">
        <v>542.5</v>
      </c>
      <c r="T25" s="61">
        <v>752.5</v>
      </c>
      <c r="U25" s="62">
        <v>1417.5</v>
      </c>
    </row>
    <row r="26" spans="2:21" x14ac:dyDescent="0.2">
      <c r="B26" s="60">
        <v>0.34484996662292999</v>
      </c>
      <c r="C26" s="61">
        <v>0.19486734091146499</v>
      </c>
      <c r="D26" s="61">
        <v>0.65709013405896599</v>
      </c>
      <c r="E26" s="62">
        <v>1.1658836839120701</v>
      </c>
      <c r="F26" s="45">
        <v>16</v>
      </c>
      <c r="G26" s="46">
        <v>9</v>
      </c>
      <c r="H26" s="46">
        <v>54</v>
      </c>
      <c r="I26" s="47">
        <v>216</v>
      </c>
      <c r="J26" s="60">
        <v>46.396988686662397</v>
      </c>
      <c r="K26" s="61">
        <v>46.185266129787401</v>
      </c>
      <c r="L26" s="61">
        <v>82.1805064495979</v>
      </c>
      <c r="M26" s="62">
        <v>185.267195158974</v>
      </c>
      <c r="N26" s="60">
        <v>446.81436011904799</v>
      </c>
      <c r="O26" s="61">
        <v>762.40694444444398</v>
      </c>
      <c r="P26" s="61">
        <v>258.08764209041999</v>
      </c>
      <c r="Q26" s="62">
        <v>243.32566454892799</v>
      </c>
      <c r="R26" s="37">
        <v>287.5</v>
      </c>
      <c r="S26" s="37">
        <v>172.5</v>
      </c>
      <c r="T26" s="61">
        <v>482.5</v>
      </c>
      <c r="U26" s="62">
        <v>897.5</v>
      </c>
    </row>
    <row r="27" spans="2:21" x14ac:dyDescent="0.2">
      <c r="B27" s="60">
        <v>0.64049321472027698</v>
      </c>
      <c r="C27" s="61">
        <v>0.60809375800397403</v>
      </c>
      <c r="D27" s="61">
        <v>1.02703112474273</v>
      </c>
      <c r="E27" s="62">
        <v>0.90787497912908699</v>
      </c>
      <c r="F27" s="45">
        <v>47</v>
      </c>
      <c r="G27" s="46">
        <v>34</v>
      </c>
      <c r="H27" s="46">
        <v>162</v>
      </c>
      <c r="I27" s="47">
        <v>94</v>
      </c>
      <c r="J27" s="60">
        <v>73.380949118292094</v>
      </c>
      <c r="K27" s="61">
        <v>55.912430529796303</v>
      </c>
      <c r="L27" s="61">
        <v>157.73621275653301</v>
      </c>
      <c r="M27" s="62">
        <v>103.53848510085901</v>
      </c>
      <c r="N27" s="60">
        <v>1106.4340876582701</v>
      </c>
      <c r="O27" s="61">
        <v>314.31732132246799</v>
      </c>
      <c r="P27" s="61">
        <v>673.22876690912096</v>
      </c>
      <c r="Q27" s="62">
        <v>867.31824744404503</v>
      </c>
      <c r="R27" s="37">
        <v>512.5</v>
      </c>
      <c r="S27" s="37">
        <v>462.5</v>
      </c>
      <c r="T27" s="61">
        <v>852.5</v>
      </c>
      <c r="U27" s="62">
        <v>712.5</v>
      </c>
    </row>
    <row r="28" spans="2:21" x14ac:dyDescent="0.2">
      <c r="B28" s="60">
        <v>0.26732260074796999</v>
      </c>
      <c r="C28" s="61">
        <v>0.77608329911302099</v>
      </c>
      <c r="D28" s="61">
        <v>1.09162804080209</v>
      </c>
      <c r="E28" s="62">
        <v>1.4803313120308199</v>
      </c>
      <c r="F28" s="45">
        <v>20</v>
      </c>
      <c r="G28" s="46">
        <v>30</v>
      </c>
      <c r="H28" s="46">
        <v>113</v>
      </c>
      <c r="I28" s="47">
        <v>251</v>
      </c>
      <c r="J28" s="60">
        <v>74.815971204978197</v>
      </c>
      <c r="K28" s="61">
        <v>38.655644354525798</v>
      </c>
      <c r="L28" s="61">
        <v>103.515113002202</v>
      </c>
      <c r="M28" s="62">
        <v>169.556637733792</v>
      </c>
      <c r="N28" s="60">
        <v>1121.07085026085</v>
      </c>
      <c r="O28" s="61">
        <v>429.72268240044599</v>
      </c>
      <c r="P28" s="61">
        <v>594.00212589770103</v>
      </c>
      <c r="Q28" s="62">
        <v>1971.4907257693601</v>
      </c>
      <c r="R28" s="37">
        <v>227.5</v>
      </c>
      <c r="S28" s="37">
        <v>607.5</v>
      </c>
      <c r="T28" s="61">
        <v>867.5</v>
      </c>
      <c r="U28" s="62">
        <v>897.5</v>
      </c>
    </row>
    <row r="29" spans="2:21" x14ac:dyDescent="0.2">
      <c r="B29" s="60">
        <v>0.43164694921466201</v>
      </c>
      <c r="C29" s="61">
        <v>1.50055440719823</v>
      </c>
      <c r="D29" s="61">
        <v>0.49442333515335102</v>
      </c>
      <c r="E29" s="62">
        <v>0.95205296797338401</v>
      </c>
      <c r="F29" s="45">
        <v>3</v>
      </c>
      <c r="G29" s="46">
        <v>100</v>
      </c>
      <c r="H29" s="46">
        <v>104</v>
      </c>
      <c r="I29" s="47">
        <v>143</v>
      </c>
      <c r="J29" s="60">
        <v>6.9501244140800704</v>
      </c>
      <c r="K29" s="61">
        <v>66.642035450561195</v>
      </c>
      <c r="L29" s="61">
        <v>210.34605894510099</v>
      </c>
      <c r="M29" s="62">
        <v>150.20172701567401</v>
      </c>
      <c r="N29" s="60">
        <v>333.38461538461502</v>
      </c>
      <c r="O29" s="61">
        <v>556.50120859408105</v>
      </c>
      <c r="P29" s="61">
        <v>808.17205577542097</v>
      </c>
      <c r="Q29" s="62">
        <v>1131.44611119261</v>
      </c>
      <c r="R29" s="37">
        <v>357.5</v>
      </c>
      <c r="S29" s="37">
        <v>1042.5</v>
      </c>
      <c r="T29" s="61">
        <v>412.5</v>
      </c>
      <c r="U29" s="62">
        <v>652.5</v>
      </c>
    </row>
    <row r="30" spans="2:21" x14ac:dyDescent="0.2">
      <c r="B30" s="60">
        <v>0.635745792920277</v>
      </c>
      <c r="C30" s="61">
        <v>2.4339331242217299</v>
      </c>
      <c r="D30" s="61">
        <v>0.80216761984539198</v>
      </c>
      <c r="E30" s="62">
        <v>0.75754008012565799</v>
      </c>
      <c r="F30" s="45">
        <v>17</v>
      </c>
      <c r="G30" s="46">
        <v>240</v>
      </c>
      <c r="H30" s="46">
        <v>53</v>
      </c>
      <c r="I30" s="47">
        <v>125</v>
      </c>
      <c r="J30" s="60">
        <v>26.740247736302099</v>
      </c>
      <c r="K30" s="61">
        <v>98.605831693400205</v>
      </c>
      <c r="L30" s="61">
        <v>66.070979043276694</v>
      </c>
      <c r="M30" s="62">
        <v>165.00777091459699</v>
      </c>
      <c r="N30" s="60">
        <v>99.750636772927805</v>
      </c>
      <c r="O30" s="61">
        <v>317.80460966117198</v>
      </c>
      <c r="P30" s="61">
        <v>216.83779488331399</v>
      </c>
      <c r="Q30" s="62">
        <v>1630.1665476634601</v>
      </c>
      <c r="R30" s="37">
        <v>442.5</v>
      </c>
      <c r="S30" s="37">
        <v>1572.5</v>
      </c>
      <c r="T30" s="61">
        <v>637.5</v>
      </c>
      <c r="U30" s="62">
        <v>557.5</v>
      </c>
    </row>
    <row r="31" spans="2:21" x14ac:dyDescent="0.2">
      <c r="B31" s="60">
        <v>1.5202324796887801</v>
      </c>
      <c r="C31" s="61">
        <v>0.21860444991146499</v>
      </c>
      <c r="D31" s="61">
        <v>1.7425288084050701</v>
      </c>
      <c r="E31" s="62">
        <v>0.39357555966575403</v>
      </c>
      <c r="F31" s="45">
        <v>102</v>
      </c>
      <c r="G31" s="46">
        <v>52</v>
      </c>
      <c r="H31" s="46">
        <v>175</v>
      </c>
      <c r="I31" s="47">
        <v>8</v>
      </c>
      <c r="J31" s="60">
        <v>67.095001167769595</v>
      </c>
      <c r="K31" s="61">
        <v>237.872559415236</v>
      </c>
      <c r="L31" s="61">
        <v>100.42875570027201</v>
      </c>
      <c r="M31" s="62">
        <v>20.326465410591201</v>
      </c>
      <c r="N31" s="60">
        <v>86.956069596897805</v>
      </c>
      <c r="O31" s="61">
        <v>1110.70949971082</v>
      </c>
      <c r="P31" s="61">
        <v>426.63017368345999</v>
      </c>
      <c r="Q31" s="62">
        <v>975.36742424242402</v>
      </c>
      <c r="R31" s="37">
        <v>1242.5</v>
      </c>
      <c r="S31" s="37">
        <v>157.5</v>
      </c>
      <c r="T31" s="61">
        <v>1307.5</v>
      </c>
      <c r="U31" s="62">
        <v>262.5</v>
      </c>
    </row>
    <row r="32" spans="2:21" x14ac:dyDescent="0.2">
      <c r="B32" s="60">
        <v>0.98182390507603401</v>
      </c>
      <c r="C32" s="61">
        <v>1.3795365348785</v>
      </c>
      <c r="D32" s="61">
        <v>2.3884052058704102</v>
      </c>
      <c r="E32" s="62">
        <v>1.6678183519851</v>
      </c>
      <c r="F32" s="45">
        <v>68</v>
      </c>
      <c r="G32" s="46">
        <v>117</v>
      </c>
      <c r="H32" s="46">
        <v>258</v>
      </c>
      <c r="I32" s="47">
        <v>166</v>
      </c>
      <c r="J32" s="60">
        <v>69.258855532483693</v>
      </c>
      <c r="K32" s="61">
        <v>84.811092016714596</v>
      </c>
      <c r="L32" s="61">
        <v>108.02187140015801</v>
      </c>
      <c r="M32" s="62">
        <v>99.5312228111774</v>
      </c>
      <c r="N32" s="60">
        <v>70.189422852474294</v>
      </c>
      <c r="O32" s="61">
        <v>573.11047034636795</v>
      </c>
      <c r="P32" s="61">
        <v>538.74049525156295</v>
      </c>
      <c r="Q32" s="62">
        <v>1405.90249488975</v>
      </c>
      <c r="R32" s="37">
        <v>812.5</v>
      </c>
      <c r="S32" s="37">
        <v>1087.5</v>
      </c>
      <c r="T32" s="61">
        <v>1735</v>
      </c>
      <c r="U32" s="62">
        <v>1062.5</v>
      </c>
    </row>
    <row r="33" spans="2:21" x14ac:dyDescent="0.2">
      <c r="B33" s="60">
        <v>0.49767182840834301</v>
      </c>
      <c r="C33" s="61">
        <v>0.55517501382636103</v>
      </c>
      <c r="D33" s="61">
        <v>1.99838793928542</v>
      </c>
      <c r="E33" s="62">
        <v>0.61819151106091597</v>
      </c>
      <c r="F33" s="45">
        <v>32</v>
      </c>
      <c r="G33" s="46">
        <v>50</v>
      </c>
      <c r="H33" s="46">
        <v>146</v>
      </c>
      <c r="I33" s="47">
        <v>70</v>
      </c>
      <c r="J33" s="60">
        <v>64.299400073222202</v>
      </c>
      <c r="K33" s="61">
        <v>90.061690016255397</v>
      </c>
      <c r="L33" s="61">
        <v>73.058887681340906</v>
      </c>
      <c r="M33" s="62">
        <v>113.233518654872</v>
      </c>
      <c r="N33" s="60">
        <v>182.53118318998301</v>
      </c>
      <c r="O33" s="61">
        <v>551.61880087062696</v>
      </c>
      <c r="P33" s="61">
        <v>1071.10904662644</v>
      </c>
      <c r="Q33" s="62">
        <v>1814.6285662749999</v>
      </c>
      <c r="R33" s="37">
        <v>362.5</v>
      </c>
      <c r="S33" s="37">
        <v>407.5</v>
      </c>
      <c r="T33" s="61">
        <v>1422.5</v>
      </c>
      <c r="U33" s="62">
        <v>422.5</v>
      </c>
    </row>
    <row r="34" spans="2:21" x14ac:dyDescent="0.2">
      <c r="B34" s="60">
        <v>1.0087490667894501</v>
      </c>
      <c r="C34" s="61">
        <v>1.22636766223569</v>
      </c>
      <c r="D34" s="61">
        <v>0.63479369283416098</v>
      </c>
      <c r="E34" s="62">
        <v>1.4108844341534501</v>
      </c>
      <c r="F34" s="45">
        <v>14</v>
      </c>
      <c r="G34" s="46">
        <v>103</v>
      </c>
      <c r="H34" s="46">
        <v>122</v>
      </c>
      <c r="I34" s="47">
        <v>154</v>
      </c>
      <c r="J34" s="60">
        <v>13.8785754167366</v>
      </c>
      <c r="K34" s="61">
        <v>83.987863649494201</v>
      </c>
      <c r="L34" s="61">
        <v>192.18842495946501</v>
      </c>
      <c r="M34" s="62">
        <v>109.15139204324799</v>
      </c>
      <c r="N34" s="60">
        <v>80.119047619047606</v>
      </c>
      <c r="O34" s="61">
        <v>422.19770771241298</v>
      </c>
      <c r="P34" s="61">
        <v>547.51662586047803</v>
      </c>
      <c r="Q34" s="62">
        <v>693.65607067895996</v>
      </c>
      <c r="R34" s="37">
        <v>807.5</v>
      </c>
      <c r="S34" s="37">
        <v>842.5</v>
      </c>
      <c r="T34" s="61">
        <v>452.5</v>
      </c>
      <c r="U34" s="62">
        <v>1032.5</v>
      </c>
    </row>
    <row r="35" spans="2:21" x14ac:dyDescent="0.2">
      <c r="B35" s="60">
        <v>0.72329378111590903</v>
      </c>
      <c r="C35" s="61">
        <v>1.18749354562836</v>
      </c>
      <c r="D35" s="61">
        <v>1.4242604492906701</v>
      </c>
      <c r="E35" s="62">
        <v>2.0216281354990202</v>
      </c>
      <c r="F35" s="45">
        <v>5</v>
      </c>
      <c r="G35" s="46">
        <v>151</v>
      </c>
      <c r="H35" s="46">
        <v>192</v>
      </c>
      <c r="I35" s="47">
        <v>338</v>
      </c>
      <c r="J35" s="60">
        <v>6.9128203926846004</v>
      </c>
      <c r="K35" s="61">
        <v>127.15858587685899</v>
      </c>
      <c r="L35" s="61">
        <v>134.80680453889099</v>
      </c>
      <c r="M35" s="62">
        <v>167.19197465886501</v>
      </c>
      <c r="N35" s="60">
        <v>259.94333333333299</v>
      </c>
      <c r="O35" s="61">
        <v>366.16122387546199</v>
      </c>
      <c r="P35" s="61">
        <v>132.85128773669101</v>
      </c>
      <c r="Q35" s="62">
        <v>1423.4769398906601</v>
      </c>
      <c r="R35" s="37">
        <v>582.5</v>
      </c>
      <c r="S35" s="37">
        <v>762.5</v>
      </c>
      <c r="T35" s="61">
        <v>887.5</v>
      </c>
      <c r="U35" s="62">
        <v>1367.5</v>
      </c>
    </row>
    <row r="36" spans="2:21" x14ac:dyDescent="0.2">
      <c r="B36" s="60">
        <v>0.73129277883369204</v>
      </c>
      <c r="C36" s="61">
        <v>0.77172626452760795</v>
      </c>
      <c r="D36" s="61">
        <v>1.07447993346098</v>
      </c>
      <c r="E36" s="62">
        <v>1.00543923010185</v>
      </c>
      <c r="F36" s="45">
        <v>20</v>
      </c>
      <c r="G36" s="46">
        <v>32</v>
      </c>
      <c r="H36" s="46">
        <v>93</v>
      </c>
      <c r="I36" s="47">
        <v>223</v>
      </c>
      <c r="J36" s="60">
        <v>27.348827417518301</v>
      </c>
      <c r="K36" s="61">
        <v>41.4654800165289</v>
      </c>
      <c r="L36" s="61">
        <v>86.553501004379399</v>
      </c>
      <c r="M36" s="62">
        <v>221.793613501046</v>
      </c>
      <c r="N36" s="60">
        <v>147.38022222222199</v>
      </c>
      <c r="O36" s="61">
        <v>256.34848484848499</v>
      </c>
      <c r="P36" s="61">
        <v>555.34098312082199</v>
      </c>
      <c r="Q36" s="62">
        <v>802.18928221811905</v>
      </c>
      <c r="R36" s="37">
        <v>472.5</v>
      </c>
      <c r="S36" s="37">
        <v>562.5</v>
      </c>
      <c r="T36" s="61">
        <v>842.5</v>
      </c>
      <c r="U36" s="62">
        <v>682.5</v>
      </c>
    </row>
    <row r="37" spans="2:21" x14ac:dyDescent="0.2">
      <c r="B37" s="60">
        <v>0.65875820848915301</v>
      </c>
      <c r="C37" s="61">
        <v>1.1822129029013799</v>
      </c>
      <c r="D37" s="61">
        <v>1.6108238811033599</v>
      </c>
      <c r="E37" s="62">
        <v>1.25629722035441</v>
      </c>
      <c r="F37" s="45">
        <v>15</v>
      </c>
      <c r="G37" s="46">
        <v>113</v>
      </c>
      <c r="H37" s="46">
        <v>264</v>
      </c>
      <c r="I37" s="47">
        <v>84</v>
      </c>
      <c r="J37" s="60">
        <v>22.7701147502999</v>
      </c>
      <c r="K37" s="61">
        <v>95.583460240263406</v>
      </c>
      <c r="L37" s="61">
        <v>163.89128761808999</v>
      </c>
      <c r="M37" s="62">
        <v>66.863158366539196</v>
      </c>
      <c r="N37" s="60">
        <v>89.058440303657704</v>
      </c>
      <c r="O37" s="61">
        <v>901.33639556117396</v>
      </c>
      <c r="P37" s="61">
        <v>774.23849179019601</v>
      </c>
      <c r="Q37" s="62">
        <v>166.99544367914399</v>
      </c>
      <c r="R37" s="37">
        <v>502.5</v>
      </c>
      <c r="S37" s="37">
        <v>722.5</v>
      </c>
      <c r="T37" s="61">
        <v>1172.5</v>
      </c>
      <c r="U37" s="62">
        <v>832.5</v>
      </c>
    </row>
    <row r="38" spans="2:21" x14ac:dyDescent="0.2">
      <c r="B38" s="60">
        <v>0.776864073542195</v>
      </c>
      <c r="C38" s="61">
        <v>0.73299588452370801</v>
      </c>
      <c r="D38" s="61">
        <v>0.90883234164975801</v>
      </c>
      <c r="E38" s="62">
        <v>2.6922293022116199</v>
      </c>
      <c r="F38" s="45">
        <v>26</v>
      </c>
      <c r="G38" s="46">
        <v>32</v>
      </c>
      <c r="H38" s="46">
        <v>82</v>
      </c>
      <c r="I38" s="47">
        <v>216</v>
      </c>
      <c r="J38" s="60">
        <v>33.467888251609097</v>
      </c>
      <c r="K38" s="61">
        <v>43.656452478983901</v>
      </c>
      <c r="L38" s="61">
        <v>90.225662360507002</v>
      </c>
      <c r="M38" s="62">
        <v>80.230907457458997</v>
      </c>
      <c r="N38" s="60">
        <v>190.70236499611499</v>
      </c>
      <c r="O38" s="61">
        <v>467.06485615079401</v>
      </c>
      <c r="P38" s="61">
        <v>1230.18326317991</v>
      </c>
      <c r="Q38" s="62">
        <v>136.34680585013501</v>
      </c>
      <c r="R38" s="37">
        <v>597.5</v>
      </c>
      <c r="S38" s="37">
        <v>427.5</v>
      </c>
      <c r="T38" s="61">
        <v>280</v>
      </c>
      <c r="U38" s="62">
        <v>1777.5</v>
      </c>
    </row>
    <row r="39" spans="2:21" x14ac:dyDescent="0.2">
      <c r="B39" s="60"/>
      <c r="C39" s="61">
        <v>1.6003295755062501</v>
      </c>
      <c r="D39" s="61">
        <v>1.80930597008339</v>
      </c>
      <c r="E39" s="62">
        <v>1.78965601554765</v>
      </c>
      <c r="F39" s="45"/>
      <c r="G39" s="46">
        <v>97</v>
      </c>
      <c r="H39" s="46">
        <v>259</v>
      </c>
      <c r="I39" s="47">
        <v>102</v>
      </c>
      <c r="J39" s="60"/>
      <c r="K39" s="61">
        <v>60.612514749853702</v>
      </c>
      <c r="L39" s="61">
        <v>143.148811910494</v>
      </c>
      <c r="M39" s="62">
        <v>56.994192802345403</v>
      </c>
      <c r="N39" s="60"/>
      <c r="O39" s="61">
        <v>696.69813119297703</v>
      </c>
      <c r="P39" s="61">
        <v>586.290992930279</v>
      </c>
      <c r="Q39" s="62">
        <v>167.301764414225</v>
      </c>
      <c r="R39" s="60"/>
      <c r="S39" s="37">
        <v>1032.5</v>
      </c>
      <c r="T39" s="61">
        <v>1037.5</v>
      </c>
      <c r="U39" s="62">
        <v>1137.5</v>
      </c>
    </row>
    <row r="40" spans="2:21" x14ac:dyDescent="0.2">
      <c r="B40" s="60"/>
      <c r="C40" s="61">
        <v>1.2156691794935699</v>
      </c>
      <c r="D40" s="61">
        <v>0.56166673790179</v>
      </c>
      <c r="E40" s="62">
        <v>2.8495593773921901</v>
      </c>
      <c r="F40" s="45"/>
      <c r="G40" s="46">
        <v>151</v>
      </c>
      <c r="H40" s="46">
        <v>65</v>
      </c>
      <c r="I40" s="47">
        <v>353</v>
      </c>
      <c r="J40" s="60"/>
      <c r="K40" s="61">
        <v>124.211424084062</v>
      </c>
      <c r="L40" s="61">
        <v>115.72698828992399</v>
      </c>
      <c r="M40" s="62">
        <v>123.87880133350799</v>
      </c>
      <c r="N40" s="60"/>
      <c r="O40" s="61">
        <v>366.16122387546199</v>
      </c>
      <c r="P40" s="61">
        <v>1387.23056306941</v>
      </c>
      <c r="Q40" s="62">
        <v>216.33722977881001</v>
      </c>
      <c r="R40" s="60"/>
      <c r="S40" s="37">
        <v>782.5</v>
      </c>
      <c r="T40" s="61">
        <v>402.5</v>
      </c>
      <c r="U40" s="62">
        <v>1907.5</v>
      </c>
    </row>
    <row r="41" spans="2:21" x14ac:dyDescent="0.2">
      <c r="B41" s="60"/>
      <c r="C41" s="61">
        <v>0.76757122731543903</v>
      </c>
      <c r="D41" s="61">
        <v>0.54104709019422503</v>
      </c>
      <c r="E41" s="62">
        <v>2.2106912347345902</v>
      </c>
      <c r="F41" s="45"/>
      <c r="G41" s="46">
        <v>31</v>
      </c>
      <c r="H41" s="46">
        <v>26</v>
      </c>
      <c r="I41" s="47">
        <v>197</v>
      </c>
      <c r="J41" s="60"/>
      <c r="K41" s="61">
        <v>40.387131378571503</v>
      </c>
      <c r="L41" s="61">
        <v>48.054966880362599</v>
      </c>
      <c r="M41" s="62">
        <v>89.112399282503603</v>
      </c>
      <c r="N41" s="60"/>
      <c r="O41" s="61">
        <v>214.668028476899</v>
      </c>
      <c r="P41" s="61">
        <v>733.92115384615397</v>
      </c>
      <c r="Q41" s="62">
        <v>381.77649544476998</v>
      </c>
      <c r="R41" s="60"/>
      <c r="S41" s="37">
        <v>567.5</v>
      </c>
      <c r="T41" s="61">
        <v>337.5</v>
      </c>
      <c r="U41" s="62">
        <v>1372.5</v>
      </c>
    </row>
    <row r="42" spans="2:21" x14ac:dyDescent="0.2">
      <c r="B42" s="60"/>
      <c r="C42" s="61">
        <v>1.2142907580420099</v>
      </c>
      <c r="D42" s="61">
        <v>0.28556654477862498</v>
      </c>
      <c r="E42" s="62"/>
      <c r="F42" s="45"/>
      <c r="G42" s="46">
        <v>114</v>
      </c>
      <c r="H42" s="46">
        <v>8</v>
      </c>
      <c r="I42" s="47"/>
      <c r="J42" s="60"/>
      <c r="K42" s="61">
        <v>93.881962985388896</v>
      </c>
      <c r="L42" s="61">
        <v>28.014486102360799</v>
      </c>
      <c r="M42" s="62"/>
      <c r="N42" s="60"/>
      <c r="O42" s="61">
        <v>902.564167362852</v>
      </c>
      <c r="P42" s="61">
        <v>207.557291666667</v>
      </c>
      <c r="Q42" s="62"/>
      <c r="R42" s="60"/>
      <c r="S42" s="37">
        <v>742.5</v>
      </c>
      <c r="T42" s="61">
        <v>192.5</v>
      </c>
      <c r="U42" s="62"/>
    </row>
    <row r="43" spans="2:21" x14ac:dyDescent="0.2">
      <c r="B43" s="60"/>
      <c r="C43" s="61">
        <v>0.67515313045459802</v>
      </c>
      <c r="D43" s="61">
        <v>1.4078550024561201</v>
      </c>
      <c r="E43" s="62"/>
      <c r="F43" s="45"/>
      <c r="G43" s="46">
        <v>30</v>
      </c>
      <c r="H43" s="46">
        <v>153</v>
      </c>
      <c r="I43" s="47"/>
      <c r="J43" s="60"/>
      <c r="K43" s="61">
        <v>44.434364067600796</v>
      </c>
      <c r="L43" s="61">
        <v>108.675964309591</v>
      </c>
      <c r="M43" s="62"/>
      <c r="N43" s="60"/>
      <c r="O43" s="61">
        <v>474.02375661375697</v>
      </c>
      <c r="P43" s="61">
        <v>383.58285426051299</v>
      </c>
      <c r="Q43" s="62"/>
      <c r="R43" s="60"/>
      <c r="S43" s="37">
        <v>357.5</v>
      </c>
      <c r="T43" s="61">
        <v>872.5</v>
      </c>
      <c r="U43" s="62"/>
    </row>
    <row r="44" spans="2:21" x14ac:dyDescent="0.2">
      <c r="B44" s="60"/>
      <c r="C44" s="61">
        <v>1.59515056990625</v>
      </c>
      <c r="D44" s="61">
        <v>1.93016086184353</v>
      </c>
      <c r="E44" s="62"/>
      <c r="F44" s="45"/>
      <c r="G44" s="46">
        <v>97</v>
      </c>
      <c r="H44" s="46">
        <v>161</v>
      </c>
      <c r="I44" s="47"/>
      <c r="J44" s="60"/>
      <c r="K44" s="61">
        <v>60.809306550729303</v>
      </c>
      <c r="L44" s="61">
        <v>83.412736825585498</v>
      </c>
      <c r="M44" s="62"/>
      <c r="N44" s="60"/>
      <c r="O44" s="61">
        <v>697.38125305393396</v>
      </c>
      <c r="P44" s="61">
        <v>979.21308963638205</v>
      </c>
      <c r="Q44" s="62"/>
      <c r="R44" s="60"/>
      <c r="S44" s="37">
        <v>1032.5</v>
      </c>
      <c r="T44" s="61">
        <v>1107.5</v>
      </c>
      <c r="U44" s="62"/>
    </row>
    <row r="45" spans="2:21" x14ac:dyDescent="0.2">
      <c r="B45" s="60"/>
      <c r="C45" s="61"/>
      <c r="D45" s="61">
        <v>1.81775669844836</v>
      </c>
      <c r="E45" s="62"/>
      <c r="F45" s="45"/>
      <c r="G45" s="46"/>
      <c r="H45" s="46">
        <v>224</v>
      </c>
      <c r="I45" s="47"/>
      <c r="J45" s="60"/>
      <c r="K45" s="61"/>
      <c r="L45" s="61">
        <v>123.22881285004</v>
      </c>
      <c r="M45" s="62"/>
      <c r="N45" s="60"/>
      <c r="O45" s="61"/>
      <c r="P45" s="61">
        <v>1113.5473710317499</v>
      </c>
      <c r="Q45" s="62"/>
      <c r="R45" s="60"/>
      <c r="S45" s="61"/>
      <c r="T45" s="61">
        <v>1357.5</v>
      </c>
      <c r="U45" s="62"/>
    </row>
    <row r="46" spans="2:21" ht="12" thickBot="1" x14ac:dyDescent="0.25">
      <c r="B46" s="64"/>
      <c r="C46" s="65"/>
      <c r="D46" s="65">
        <v>1.1891309483422501</v>
      </c>
      <c r="E46" s="66"/>
      <c r="F46" s="59"/>
      <c r="G46" s="48"/>
      <c r="H46" s="48">
        <v>93</v>
      </c>
      <c r="I46" s="57"/>
      <c r="J46" s="64"/>
      <c r="K46" s="65"/>
      <c r="L46" s="65">
        <v>78.208375729897696</v>
      </c>
      <c r="M46" s="66"/>
      <c r="N46" s="64"/>
      <c r="O46" s="65"/>
      <c r="P46" s="65">
        <v>1350.54895304815</v>
      </c>
      <c r="Q46" s="66"/>
      <c r="R46" s="64"/>
      <c r="S46" s="65"/>
      <c r="T46" s="65">
        <v>687.5</v>
      </c>
      <c r="U46" s="66"/>
    </row>
    <row r="47" spans="2:21" x14ac:dyDescent="0.2">
      <c r="B47" s="49" t="s">
        <v>41</v>
      </c>
      <c r="C47" s="50"/>
      <c r="D47" s="51"/>
      <c r="E47" s="52"/>
      <c r="F47" s="49" t="s">
        <v>41</v>
      </c>
      <c r="G47" s="50"/>
      <c r="H47" s="51"/>
      <c r="I47" s="52"/>
      <c r="J47" s="71" t="s">
        <v>41</v>
      </c>
      <c r="K47" s="50"/>
      <c r="L47" s="51"/>
      <c r="M47" s="52"/>
      <c r="N47" s="71" t="s">
        <v>41</v>
      </c>
      <c r="O47" s="50"/>
      <c r="P47" s="51"/>
      <c r="Q47" s="52"/>
      <c r="R47" s="71" t="s">
        <v>41</v>
      </c>
      <c r="S47" s="50"/>
      <c r="T47" s="51"/>
      <c r="U47" s="52"/>
    </row>
    <row r="48" spans="2:21" x14ac:dyDescent="0.2">
      <c r="B48" s="53" t="s">
        <v>42</v>
      </c>
      <c r="C48" s="46">
        <v>0.53100000000000003</v>
      </c>
      <c r="E48" s="43"/>
      <c r="F48" s="53" t="s">
        <v>42</v>
      </c>
      <c r="G48" s="46">
        <v>0.68779999999999997</v>
      </c>
      <c r="I48" s="43"/>
      <c r="J48" s="58" t="s">
        <v>42</v>
      </c>
      <c r="K48" s="46">
        <v>0.58430000000000004</v>
      </c>
      <c r="M48" s="43"/>
      <c r="N48" s="58" t="s">
        <v>42</v>
      </c>
      <c r="O48" s="46">
        <v>0.28160000000000002</v>
      </c>
      <c r="Q48" s="43"/>
      <c r="R48" s="58" t="s">
        <v>42</v>
      </c>
      <c r="S48" s="46">
        <v>0.50429999999999997</v>
      </c>
      <c r="U48" s="43"/>
    </row>
    <row r="49" spans="2:21" x14ac:dyDescent="0.2">
      <c r="B49" s="53" t="s">
        <v>43</v>
      </c>
      <c r="C49" s="46" t="s">
        <v>67</v>
      </c>
      <c r="E49" s="43"/>
      <c r="F49" s="53" t="s">
        <v>43</v>
      </c>
      <c r="G49" s="46" t="s">
        <v>68</v>
      </c>
      <c r="I49" s="43"/>
      <c r="J49" s="58" t="s">
        <v>43</v>
      </c>
      <c r="K49" s="46" t="s">
        <v>69</v>
      </c>
      <c r="M49" s="43"/>
      <c r="N49" s="58" t="s">
        <v>43</v>
      </c>
      <c r="O49" s="46" t="s">
        <v>70</v>
      </c>
      <c r="Q49" s="43"/>
      <c r="R49" s="58" t="s">
        <v>43</v>
      </c>
      <c r="S49" s="46" t="s">
        <v>71</v>
      </c>
      <c r="U49" s="43"/>
    </row>
    <row r="50" spans="2:21" x14ac:dyDescent="0.2">
      <c r="B50" s="53"/>
      <c r="C50" s="46"/>
      <c r="E50" s="43"/>
      <c r="F50" s="53"/>
      <c r="G50" s="46"/>
      <c r="I50" s="43"/>
      <c r="J50" s="58"/>
      <c r="K50" s="46"/>
      <c r="M50" s="43"/>
      <c r="N50" s="58"/>
      <c r="O50" s="46"/>
      <c r="Q50" s="43"/>
      <c r="R50" s="58"/>
      <c r="S50" s="46"/>
      <c r="U50" s="43"/>
    </row>
    <row r="51" spans="2:21" x14ac:dyDescent="0.2">
      <c r="B51" s="53" t="s">
        <v>45</v>
      </c>
      <c r="C51" s="46"/>
      <c r="E51" s="43"/>
      <c r="F51" s="53" t="s">
        <v>45</v>
      </c>
      <c r="G51" s="46"/>
      <c r="I51" s="43"/>
      <c r="J51" s="58" t="s">
        <v>45</v>
      </c>
      <c r="K51" s="46"/>
      <c r="M51" s="43"/>
      <c r="N51" s="58" t="s">
        <v>45</v>
      </c>
      <c r="O51" s="46"/>
      <c r="Q51" s="43"/>
      <c r="R51" s="58" t="s">
        <v>45</v>
      </c>
      <c r="S51" s="46"/>
      <c r="U51" s="43"/>
    </row>
    <row r="52" spans="2:21" x14ac:dyDescent="0.2">
      <c r="B52" s="53" t="s">
        <v>46</v>
      </c>
      <c r="C52" s="46" t="s">
        <v>33</v>
      </c>
      <c r="E52" s="43"/>
      <c r="F52" s="53" t="s">
        <v>46</v>
      </c>
      <c r="G52" s="46" t="s">
        <v>33</v>
      </c>
      <c r="I52" s="43"/>
      <c r="J52" s="58" t="s">
        <v>46</v>
      </c>
      <c r="K52" s="46" t="s">
        <v>33</v>
      </c>
      <c r="M52" s="43"/>
      <c r="N52" s="58" t="s">
        <v>46</v>
      </c>
      <c r="O52" s="46">
        <v>5.0000000000000001E-4</v>
      </c>
      <c r="Q52" s="43"/>
      <c r="R52" s="58" t="s">
        <v>46</v>
      </c>
      <c r="S52" s="46" t="s">
        <v>33</v>
      </c>
      <c r="U52" s="43"/>
    </row>
    <row r="53" spans="2:21" x14ac:dyDescent="0.2">
      <c r="B53" s="53" t="s">
        <v>47</v>
      </c>
      <c r="C53" s="46" t="s">
        <v>48</v>
      </c>
      <c r="E53" s="43"/>
      <c r="F53" s="53" t="s">
        <v>47</v>
      </c>
      <c r="G53" s="46" t="s">
        <v>48</v>
      </c>
      <c r="I53" s="43"/>
      <c r="J53" s="58" t="s">
        <v>47</v>
      </c>
      <c r="K53" s="46" t="s">
        <v>48</v>
      </c>
      <c r="M53" s="43"/>
      <c r="N53" s="58" t="s">
        <v>47</v>
      </c>
      <c r="O53" s="46" t="s">
        <v>57</v>
      </c>
      <c r="Q53" s="43"/>
      <c r="R53" s="58" t="s">
        <v>47</v>
      </c>
      <c r="S53" s="46" t="s">
        <v>48</v>
      </c>
      <c r="U53" s="43"/>
    </row>
    <row r="54" spans="2:21" x14ac:dyDescent="0.2">
      <c r="B54" s="53" t="s">
        <v>49</v>
      </c>
      <c r="C54" s="46" t="s">
        <v>50</v>
      </c>
      <c r="E54" s="43"/>
      <c r="F54" s="53" t="s">
        <v>49</v>
      </c>
      <c r="G54" s="46" t="s">
        <v>50</v>
      </c>
      <c r="I54" s="43"/>
      <c r="J54" s="58" t="s">
        <v>49</v>
      </c>
      <c r="K54" s="46" t="s">
        <v>50</v>
      </c>
      <c r="M54" s="43"/>
      <c r="N54" s="58" t="s">
        <v>49</v>
      </c>
      <c r="O54" s="46" t="s">
        <v>50</v>
      </c>
      <c r="Q54" s="43"/>
      <c r="R54" s="58" t="s">
        <v>49</v>
      </c>
      <c r="S54" s="46" t="s">
        <v>50</v>
      </c>
      <c r="U54" s="43"/>
    </row>
    <row r="55" spans="2:21" x14ac:dyDescent="0.2">
      <c r="B55" s="53" t="s">
        <v>51</v>
      </c>
      <c r="C55" s="46" t="s">
        <v>52</v>
      </c>
      <c r="E55" s="43"/>
      <c r="F55" s="53" t="s">
        <v>51</v>
      </c>
      <c r="G55" s="46" t="s">
        <v>52</v>
      </c>
      <c r="I55" s="43"/>
      <c r="J55" s="58" t="s">
        <v>51</v>
      </c>
      <c r="K55" s="46" t="s">
        <v>52</v>
      </c>
      <c r="M55" s="43"/>
      <c r="N55" s="58" t="s">
        <v>51</v>
      </c>
      <c r="O55" s="46" t="s">
        <v>52</v>
      </c>
      <c r="Q55" s="43"/>
      <c r="R55" s="58" t="s">
        <v>51</v>
      </c>
      <c r="S55" s="46" t="s">
        <v>52</v>
      </c>
      <c r="U55" s="43"/>
    </row>
    <row r="56" spans="2:21" x14ac:dyDescent="0.2">
      <c r="B56" s="53"/>
      <c r="C56" s="46"/>
      <c r="E56" s="43"/>
      <c r="F56" s="53"/>
      <c r="G56" s="46"/>
      <c r="I56" s="43"/>
      <c r="J56" s="58"/>
      <c r="K56" s="46"/>
      <c r="M56" s="43"/>
      <c r="N56" s="58"/>
      <c r="O56" s="46"/>
      <c r="Q56" s="43"/>
      <c r="R56" s="58"/>
      <c r="S56" s="46"/>
      <c r="U56" s="43"/>
    </row>
    <row r="57" spans="2:21" ht="12" thickBot="1" x14ac:dyDescent="0.25">
      <c r="B57" s="54" t="s">
        <v>53</v>
      </c>
      <c r="C57" s="48">
        <v>153</v>
      </c>
      <c r="D57" s="55"/>
      <c r="E57" s="56"/>
      <c r="F57" s="54" t="s">
        <v>53</v>
      </c>
      <c r="G57" s="48">
        <v>153</v>
      </c>
      <c r="H57" s="55"/>
      <c r="I57" s="56"/>
      <c r="J57" s="72" t="s">
        <v>53</v>
      </c>
      <c r="K57" s="48">
        <v>150</v>
      </c>
      <c r="L57" s="55"/>
      <c r="M57" s="56"/>
      <c r="N57" s="72" t="s">
        <v>53</v>
      </c>
      <c r="O57" s="48">
        <v>150</v>
      </c>
      <c r="P57" s="55"/>
      <c r="Q57" s="56"/>
      <c r="R57" s="72" t="s">
        <v>53</v>
      </c>
      <c r="S57" s="48">
        <v>153</v>
      </c>
      <c r="T57" s="55"/>
      <c r="U57" s="56"/>
    </row>
    <row r="58" spans="2:21" x14ac:dyDescent="0.2">
      <c r="B58" s="53" t="s">
        <v>76</v>
      </c>
      <c r="C58" s="46"/>
      <c r="E58" s="43"/>
      <c r="F58" s="53" t="s">
        <v>76</v>
      </c>
      <c r="G58" s="46"/>
      <c r="I58" s="43"/>
      <c r="J58" s="58" t="s">
        <v>76</v>
      </c>
      <c r="K58" s="46"/>
      <c r="M58" s="43"/>
      <c r="N58" s="58" t="s">
        <v>76</v>
      </c>
      <c r="O58" s="46"/>
      <c r="Q58" s="43"/>
      <c r="R58" s="58" t="s">
        <v>76</v>
      </c>
      <c r="S58" s="46"/>
      <c r="U58" s="43"/>
    </row>
    <row r="59" spans="2:21" x14ac:dyDescent="0.2">
      <c r="B59" s="42"/>
      <c r="C59" s="46" t="s">
        <v>77</v>
      </c>
      <c r="E59" s="43"/>
      <c r="F59" s="42"/>
      <c r="G59" s="46" t="s">
        <v>77</v>
      </c>
      <c r="H59" s="46" t="s">
        <v>78</v>
      </c>
      <c r="I59" s="47" t="s">
        <v>79</v>
      </c>
      <c r="K59" s="46" t="s">
        <v>77</v>
      </c>
      <c r="L59" s="46" t="s">
        <v>78</v>
      </c>
      <c r="M59" s="47" t="s">
        <v>79</v>
      </c>
      <c r="O59" s="46" t="s">
        <v>77</v>
      </c>
      <c r="P59" s="46" t="s">
        <v>78</v>
      </c>
      <c r="Q59" s="47" t="s">
        <v>79</v>
      </c>
      <c r="S59" s="46" t="s">
        <v>77</v>
      </c>
      <c r="T59" s="46" t="s">
        <v>78</v>
      </c>
      <c r="U59" s="47" t="s">
        <v>79</v>
      </c>
    </row>
    <row r="60" spans="2:21" x14ac:dyDescent="0.2">
      <c r="B60" s="53" t="s">
        <v>80</v>
      </c>
      <c r="C60" s="46">
        <v>-29.13</v>
      </c>
      <c r="E60" s="43"/>
      <c r="F60" s="53" t="s">
        <v>80</v>
      </c>
      <c r="G60" s="46">
        <v>-34.340000000000003</v>
      </c>
      <c r="H60" s="46" t="s">
        <v>66</v>
      </c>
      <c r="I60" s="47">
        <v>2.7000000000000001E-3</v>
      </c>
      <c r="J60" s="58" t="s">
        <v>80</v>
      </c>
      <c r="K60" s="46">
        <v>-29.61</v>
      </c>
      <c r="L60" s="46" t="s">
        <v>55</v>
      </c>
      <c r="M60" s="47">
        <v>1.2500000000000001E-2</v>
      </c>
      <c r="N60" s="58" t="s">
        <v>80</v>
      </c>
      <c r="O60" s="46">
        <v>-21.46</v>
      </c>
      <c r="P60" s="46" t="s">
        <v>59</v>
      </c>
      <c r="Q60" s="47">
        <v>0.11509999999999999</v>
      </c>
      <c r="R60" s="58" t="s">
        <v>80</v>
      </c>
      <c r="S60" s="46">
        <v>-25.1</v>
      </c>
      <c r="T60" s="46" t="s">
        <v>55</v>
      </c>
      <c r="U60" s="47">
        <v>4.5499999999999999E-2</v>
      </c>
    </row>
    <row r="61" spans="2:21" x14ac:dyDescent="0.2">
      <c r="B61" s="53" t="s">
        <v>82</v>
      </c>
      <c r="C61" s="46">
        <v>-22.78</v>
      </c>
      <c r="E61" s="43"/>
      <c r="F61" s="53" t="s">
        <v>82</v>
      </c>
      <c r="G61" s="46">
        <v>-26.9</v>
      </c>
      <c r="H61" s="46" t="s">
        <v>55</v>
      </c>
      <c r="I61" s="47">
        <v>1.7999999999999999E-2</v>
      </c>
      <c r="J61" s="58" t="s">
        <v>82</v>
      </c>
      <c r="K61" s="46">
        <v>-20.55</v>
      </c>
      <c r="L61" s="46" t="s">
        <v>59</v>
      </c>
      <c r="M61" s="47">
        <v>0.1075</v>
      </c>
      <c r="N61" s="58" t="s">
        <v>82</v>
      </c>
      <c r="O61" s="46">
        <v>-2.476</v>
      </c>
      <c r="P61" s="46" t="s">
        <v>59</v>
      </c>
      <c r="Q61" s="47" t="s">
        <v>81</v>
      </c>
      <c r="R61" s="58" t="s">
        <v>82</v>
      </c>
      <c r="S61" s="46">
        <v>-22.4</v>
      </c>
      <c r="T61" s="46" t="s">
        <v>59</v>
      </c>
      <c r="U61" s="47">
        <v>6.6500000000000004E-2</v>
      </c>
    </row>
    <row r="62" spans="2:21" ht="12" thickBot="1" x14ac:dyDescent="0.25">
      <c r="B62" s="54" t="s">
        <v>83</v>
      </c>
      <c r="C62" s="48">
        <v>-12.97</v>
      </c>
      <c r="D62" s="55"/>
      <c r="E62" s="56"/>
      <c r="F62" s="54" t="s">
        <v>83</v>
      </c>
      <c r="G62" s="48">
        <v>-23.53</v>
      </c>
      <c r="H62" s="48" t="s">
        <v>59</v>
      </c>
      <c r="I62" s="57">
        <v>5.5500000000000001E-2</v>
      </c>
      <c r="J62" s="72" t="s">
        <v>83</v>
      </c>
      <c r="K62" s="48">
        <v>-24.49</v>
      </c>
      <c r="L62" s="48" t="s">
        <v>55</v>
      </c>
      <c r="M62" s="57">
        <v>4.2799999999999998E-2</v>
      </c>
      <c r="N62" s="72" t="s">
        <v>83</v>
      </c>
      <c r="O62" s="48">
        <v>-13.95</v>
      </c>
      <c r="P62" s="48" t="s">
        <v>59</v>
      </c>
      <c r="Q62" s="57">
        <v>0.46350000000000002</v>
      </c>
      <c r="R62" s="72" t="s">
        <v>83</v>
      </c>
      <c r="S62" s="48">
        <v>-13.7</v>
      </c>
      <c r="T62" s="48" t="s">
        <v>59</v>
      </c>
      <c r="U62" s="57">
        <v>0.51060000000000005</v>
      </c>
    </row>
    <row r="63" spans="2:21" x14ac:dyDescent="0.2">
      <c r="B63" s="58"/>
      <c r="C63" s="46"/>
      <c r="F63" s="58"/>
      <c r="G63" s="46"/>
      <c r="J63" s="58"/>
      <c r="K63" s="46"/>
      <c r="N63" s="58"/>
      <c r="O63" s="46"/>
      <c r="R63" s="58"/>
      <c r="S63" s="46"/>
    </row>
    <row r="64" spans="2:21" x14ac:dyDescent="0.2">
      <c r="B64" s="58"/>
      <c r="C64" s="46"/>
      <c r="F64" s="58"/>
      <c r="G64" s="46"/>
      <c r="J64" s="58"/>
      <c r="K64" s="46"/>
      <c r="N64" s="58"/>
      <c r="O64" s="46"/>
      <c r="R64" s="58"/>
      <c r="S64" s="46"/>
    </row>
    <row r="65" spans="2:19" x14ac:dyDescent="0.2">
      <c r="B65" s="58"/>
      <c r="C65" s="46"/>
      <c r="F65" s="58"/>
      <c r="G65" s="46"/>
      <c r="J65" s="58"/>
      <c r="K65" s="46"/>
      <c r="N65" s="58"/>
      <c r="O65" s="46"/>
      <c r="R65" s="58"/>
      <c r="S65" s="46"/>
    </row>
    <row r="66" spans="2:19" x14ac:dyDescent="0.2">
      <c r="B66" s="58"/>
      <c r="C66" s="46"/>
      <c r="F66" s="58"/>
      <c r="G66" s="46"/>
      <c r="J66" s="58"/>
      <c r="K66" s="46"/>
      <c r="N66" s="58"/>
      <c r="O66" s="46"/>
      <c r="R66" s="58"/>
      <c r="S66" s="46"/>
    </row>
    <row r="67" spans="2:19" x14ac:dyDescent="0.2">
      <c r="B67" s="58"/>
      <c r="C67" s="46"/>
      <c r="F67" s="58"/>
      <c r="G67" s="46"/>
      <c r="J67" s="58"/>
      <c r="K67" s="46"/>
      <c r="N67" s="58"/>
      <c r="O67" s="46"/>
      <c r="R67" s="58"/>
      <c r="S67" s="46"/>
    </row>
    <row r="68" spans="2:19" x14ac:dyDescent="0.2">
      <c r="B68" s="58"/>
      <c r="C68" s="46"/>
      <c r="F68" s="58"/>
      <c r="G68" s="46"/>
      <c r="J68" s="58"/>
      <c r="K68" s="46"/>
      <c r="N68" s="58"/>
      <c r="O68" s="46"/>
      <c r="R68" s="58"/>
      <c r="S68" s="46"/>
    </row>
    <row r="69" spans="2:19" x14ac:dyDescent="0.2">
      <c r="B69" s="58"/>
      <c r="C69" s="46"/>
      <c r="F69" s="58"/>
      <c r="G69" s="46"/>
      <c r="J69" s="58"/>
      <c r="K69" s="46"/>
      <c r="N69" s="58"/>
      <c r="O69" s="46"/>
      <c r="R69" s="58"/>
      <c r="S69" s="46"/>
    </row>
    <row r="70" spans="2:19" x14ac:dyDescent="0.2">
      <c r="B70" s="58"/>
      <c r="C70" s="46"/>
      <c r="F70" s="58"/>
      <c r="G70" s="46"/>
      <c r="J70" s="58"/>
      <c r="K70" s="46"/>
      <c r="N70" s="58"/>
      <c r="O70" s="46"/>
      <c r="R70" s="58"/>
      <c r="S70" s="46"/>
    </row>
    <row r="71" spans="2:19" x14ac:dyDescent="0.2">
      <c r="B71" s="58"/>
      <c r="C71" s="46"/>
      <c r="F71" s="58"/>
      <c r="G71" s="46"/>
      <c r="J71" s="58"/>
      <c r="K71" s="46"/>
      <c r="N71" s="58"/>
      <c r="O71" s="46"/>
      <c r="R71" s="58"/>
      <c r="S71" s="46"/>
    </row>
    <row r="72" spans="2:19" x14ac:dyDescent="0.2">
      <c r="B72" s="58"/>
      <c r="C72" s="46"/>
      <c r="F72" s="58"/>
      <c r="G72" s="46"/>
      <c r="J72" s="58"/>
      <c r="K72" s="46"/>
      <c r="N72" s="58"/>
      <c r="O72" s="46"/>
      <c r="R72" s="58"/>
      <c r="S72" s="46"/>
    </row>
    <row r="73" spans="2:19" x14ac:dyDescent="0.2">
      <c r="B73" s="58"/>
      <c r="C73" s="46"/>
      <c r="F73" s="58"/>
      <c r="G73" s="46"/>
      <c r="J73" s="58"/>
      <c r="K73" s="46"/>
      <c r="N73" s="58"/>
      <c r="O73" s="46"/>
      <c r="R73" s="58"/>
      <c r="S73" s="46"/>
    </row>
    <row r="74" spans="2:19" x14ac:dyDescent="0.2">
      <c r="B74" s="58"/>
      <c r="C74" s="46"/>
      <c r="F74" s="58"/>
      <c r="G74" s="46"/>
      <c r="J74" s="58"/>
      <c r="K74" s="46"/>
      <c r="N74" s="58"/>
      <c r="O74" s="46"/>
      <c r="R74" s="58"/>
      <c r="S74" s="46"/>
    </row>
    <row r="75" spans="2:19" x14ac:dyDescent="0.2">
      <c r="B75" s="58"/>
      <c r="C75" s="46"/>
      <c r="F75" s="58"/>
      <c r="G75" s="46"/>
      <c r="J75" s="58"/>
      <c r="K75" s="46"/>
      <c r="N75" s="58"/>
      <c r="O75" s="46"/>
      <c r="R75" s="58"/>
      <c r="S75" s="46"/>
    </row>
    <row r="76" spans="2:19" x14ac:dyDescent="0.2">
      <c r="B76" s="58"/>
      <c r="C76" s="46"/>
      <c r="F76" s="58"/>
      <c r="G76" s="46"/>
      <c r="J76" s="58"/>
      <c r="K76" s="46"/>
      <c r="N76" s="58"/>
      <c r="O76" s="46"/>
      <c r="R76" s="58"/>
      <c r="S76" s="46"/>
    </row>
    <row r="77" spans="2:19" x14ac:dyDescent="0.2">
      <c r="B77" s="58"/>
      <c r="C77" s="46"/>
      <c r="F77" s="58"/>
      <c r="G77" s="46"/>
      <c r="J77" s="58"/>
      <c r="K77" s="46"/>
      <c r="N77" s="58"/>
      <c r="O77" s="46"/>
      <c r="R77" s="58"/>
      <c r="S77" s="46"/>
    </row>
    <row r="78" spans="2:19" x14ac:dyDescent="0.2">
      <c r="B78" s="58"/>
      <c r="C78" s="46"/>
      <c r="F78" s="58"/>
      <c r="G78" s="46"/>
      <c r="J78" s="58"/>
      <c r="K78" s="46"/>
      <c r="N78" s="58"/>
      <c r="O78" s="46"/>
      <c r="R78" s="58"/>
      <c r="S78" s="46"/>
    </row>
    <row r="79" spans="2:19" x14ac:dyDescent="0.2">
      <c r="B79" s="58"/>
      <c r="C79" s="46"/>
      <c r="F79" s="58"/>
      <c r="G79" s="46"/>
      <c r="J79" s="58"/>
      <c r="K79" s="46"/>
      <c r="N79" s="58"/>
      <c r="O79" s="46"/>
      <c r="R79" s="58"/>
      <c r="S79" s="46"/>
    </row>
    <row r="80" spans="2:19" x14ac:dyDescent="0.2">
      <c r="B80" s="58"/>
      <c r="C80" s="46"/>
      <c r="F80" s="58"/>
      <c r="G80" s="46"/>
      <c r="J80" s="58"/>
      <c r="K80" s="46"/>
      <c r="N80" s="58"/>
      <c r="O80" s="46"/>
      <c r="R80" s="58"/>
      <c r="S80" s="46"/>
    </row>
    <row r="81" spans="2:19" x14ac:dyDescent="0.2">
      <c r="B81" s="58"/>
      <c r="C81" s="46"/>
      <c r="F81" s="58"/>
      <c r="G81" s="46"/>
      <c r="J81" s="58"/>
      <c r="K81" s="46"/>
      <c r="N81" s="58"/>
      <c r="O81" s="46"/>
      <c r="R81" s="58"/>
      <c r="S81" s="46"/>
    </row>
    <row r="82" spans="2:19" x14ac:dyDescent="0.2">
      <c r="B82" s="58"/>
      <c r="C82" s="46"/>
      <c r="F82" s="58"/>
      <c r="G82" s="46"/>
      <c r="J82" s="58"/>
      <c r="K82" s="46"/>
      <c r="N82" s="58"/>
      <c r="O82" s="46"/>
      <c r="R82" s="58"/>
      <c r="S82" s="46"/>
    </row>
    <row r="83" spans="2:19" x14ac:dyDescent="0.2">
      <c r="B83" s="58"/>
      <c r="C83" s="46"/>
      <c r="F83" s="58"/>
      <c r="G83" s="46"/>
      <c r="J83" s="58"/>
      <c r="K83" s="46"/>
      <c r="N83" s="58"/>
      <c r="O83" s="46"/>
      <c r="R83" s="58"/>
      <c r="S83" s="46"/>
    </row>
    <row r="84" spans="2:19" x14ac:dyDescent="0.2">
      <c r="B84" s="58"/>
      <c r="C84" s="46"/>
      <c r="F84" s="58"/>
      <c r="G84" s="46"/>
      <c r="J84" s="58"/>
      <c r="K84" s="46"/>
      <c r="N84" s="58"/>
      <c r="O84" s="46"/>
      <c r="R84" s="58"/>
      <c r="S84" s="46"/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9AE85-3846-4213-80D9-88E0FE3B86F3}">
  <dimension ref="A1:AU162"/>
  <sheetViews>
    <sheetView zoomScaleNormal="100" workbookViewId="0">
      <selection activeCell="A2" sqref="A2"/>
    </sheetView>
  </sheetViews>
  <sheetFormatPr defaultRowHeight="11.25" x14ac:dyDescent="0.2"/>
  <cols>
    <col min="1" max="1" width="6.28515625" style="37" bestFit="1" customWidth="1"/>
    <col min="2" max="2" width="23.85546875" style="37" bestFit="1" customWidth="1"/>
    <col min="3" max="3" width="13.5703125" style="37" bestFit="1" customWidth="1"/>
    <col min="4" max="4" width="10.42578125" style="37" bestFit="1" customWidth="1"/>
    <col min="5" max="5" width="12.85546875" style="37" bestFit="1" customWidth="1"/>
    <col min="6" max="6" width="23.85546875" style="37" bestFit="1" customWidth="1"/>
    <col min="7" max="7" width="12.5703125" style="37" bestFit="1" customWidth="1"/>
    <col min="8" max="8" width="10.42578125" style="37" bestFit="1" customWidth="1"/>
    <col min="9" max="9" width="12.85546875" style="37" bestFit="1" customWidth="1"/>
    <col min="10" max="10" width="23.85546875" style="37" bestFit="1" customWidth="1"/>
    <col min="11" max="11" width="14.140625" style="37" bestFit="1" customWidth="1"/>
    <col min="12" max="12" width="7.85546875" style="37" bestFit="1" customWidth="1"/>
    <col min="13" max="13" width="12.85546875" style="37" bestFit="1" customWidth="1"/>
    <col min="14" max="14" width="18.85546875" style="37" bestFit="1" customWidth="1"/>
    <col min="15" max="15" width="12.5703125" style="37" bestFit="1" customWidth="1"/>
    <col min="16" max="17" width="10.42578125" style="37" bestFit="1" customWidth="1"/>
    <col min="18" max="18" width="18.85546875" style="37" bestFit="1" customWidth="1"/>
    <col min="19" max="19" width="12.5703125" style="37" bestFit="1" customWidth="1"/>
    <col min="20" max="21" width="10.42578125" style="37" bestFit="1" customWidth="1"/>
    <col min="22" max="22" width="18.85546875" style="37" bestFit="1" customWidth="1"/>
    <col min="23" max="23" width="13.5703125" style="37" bestFit="1" customWidth="1"/>
    <col min="24" max="25" width="10.42578125" style="37" bestFit="1" customWidth="1"/>
    <col min="26" max="26" width="23.140625" style="37" bestFit="1" customWidth="1"/>
    <col min="27" max="27" width="14.140625" style="37" bestFit="1" customWidth="1"/>
    <col min="28" max="28" width="10.42578125" style="37" bestFit="1" customWidth="1"/>
    <col min="29" max="29" width="12.85546875" style="37" bestFit="1" customWidth="1"/>
    <col min="30" max="30" width="23.85546875" style="37" bestFit="1" customWidth="1"/>
    <col min="31" max="31" width="14.140625" style="37" bestFit="1" customWidth="1"/>
    <col min="32" max="32" width="10.42578125" style="37" bestFit="1" customWidth="1"/>
    <col min="33" max="33" width="12.85546875" style="37" bestFit="1" customWidth="1"/>
    <col min="34" max="34" width="18.85546875" style="37" bestFit="1" customWidth="1"/>
    <col min="35" max="35" width="14.7109375" style="37" bestFit="1" customWidth="1"/>
    <col min="36" max="37" width="10.42578125" style="37" bestFit="1" customWidth="1"/>
    <col min="38" max="38" width="23.85546875" style="37" bestFit="1" customWidth="1"/>
    <col min="39" max="39" width="12.5703125" style="37" bestFit="1" customWidth="1"/>
    <col min="40" max="40" width="10.42578125" style="37" bestFit="1" customWidth="1"/>
    <col min="41" max="41" width="12.85546875" style="37" bestFit="1" customWidth="1"/>
    <col min="42" max="43" width="9.140625" style="37"/>
    <col min="44" max="44" width="12.5703125" style="37" bestFit="1" customWidth="1"/>
    <col min="45" max="47" width="12" style="37" bestFit="1" customWidth="1"/>
    <col min="48" max="48" width="9.140625" style="37"/>
    <col min="49" max="49" width="12.7109375" style="37" bestFit="1" customWidth="1"/>
    <col min="50" max="52" width="12" style="37" bestFit="1" customWidth="1"/>
    <col min="53" max="16384" width="9.140625" style="37"/>
  </cols>
  <sheetData>
    <row r="1" spans="1:47" ht="24.75" thickBot="1" x14ac:dyDescent="0.45">
      <c r="A1" s="3" t="s">
        <v>113</v>
      </c>
    </row>
    <row r="2" spans="1:47" x14ac:dyDescent="0.2">
      <c r="B2" s="83" t="s">
        <v>72</v>
      </c>
      <c r="C2" s="84"/>
      <c r="D2" s="84"/>
      <c r="E2" s="85"/>
      <c r="F2" s="83" t="s">
        <v>73</v>
      </c>
      <c r="G2" s="84"/>
      <c r="H2" s="84"/>
      <c r="I2" s="85"/>
      <c r="J2" s="84" t="s">
        <v>35</v>
      </c>
      <c r="K2" s="84"/>
      <c r="L2" s="84"/>
      <c r="M2" s="84"/>
      <c r="N2" s="83" t="s">
        <v>34</v>
      </c>
      <c r="O2" s="84"/>
      <c r="P2" s="84"/>
      <c r="Q2" s="85"/>
      <c r="R2" s="83" t="s">
        <v>36</v>
      </c>
      <c r="S2" s="84"/>
      <c r="T2" s="84"/>
      <c r="U2" s="85"/>
      <c r="V2" s="83" t="s">
        <v>37</v>
      </c>
      <c r="W2" s="84"/>
      <c r="X2" s="84"/>
      <c r="Y2" s="85"/>
      <c r="Z2" s="83" t="s">
        <v>38</v>
      </c>
      <c r="AA2" s="84"/>
      <c r="AB2" s="84"/>
      <c r="AC2" s="84"/>
      <c r="AD2" s="83" t="s">
        <v>39</v>
      </c>
      <c r="AE2" s="84"/>
      <c r="AF2" s="84"/>
      <c r="AG2" s="84"/>
      <c r="AH2" s="83" t="s">
        <v>40</v>
      </c>
      <c r="AI2" s="84"/>
      <c r="AJ2" s="84"/>
      <c r="AK2" s="85"/>
      <c r="AL2" s="84" t="s">
        <v>74</v>
      </c>
      <c r="AM2" s="84"/>
      <c r="AN2" s="84"/>
      <c r="AO2" s="85"/>
    </row>
    <row r="3" spans="1:47" ht="12" thickBot="1" x14ac:dyDescent="0.25">
      <c r="B3" s="38" t="s">
        <v>11</v>
      </c>
      <c r="C3" s="39" t="s">
        <v>12</v>
      </c>
      <c r="D3" s="39" t="s">
        <v>13</v>
      </c>
      <c r="E3" s="40" t="s">
        <v>14</v>
      </c>
      <c r="F3" s="38" t="s">
        <v>11</v>
      </c>
      <c r="G3" s="39" t="s">
        <v>12</v>
      </c>
      <c r="H3" s="39" t="s">
        <v>13</v>
      </c>
      <c r="I3" s="40" t="s">
        <v>14</v>
      </c>
      <c r="J3" s="39" t="s">
        <v>11</v>
      </c>
      <c r="K3" s="39" t="s">
        <v>12</v>
      </c>
      <c r="L3" s="39" t="s">
        <v>13</v>
      </c>
      <c r="M3" s="39" t="s">
        <v>14</v>
      </c>
      <c r="N3" s="38" t="s">
        <v>11</v>
      </c>
      <c r="O3" s="39" t="s">
        <v>12</v>
      </c>
      <c r="P3" s="39" t="s">
        <v>13</v>
      </c>
      <c r="Q3" s="40" t="s">
        <v>14</v>
      </c>
      <c r="R3" s="38" t="s">
        <v>11</v>
      </c>
      <c r="S3" s="39" t="s">
        <v>12</v>
      </c>
      <c r="T3" s="39" t="s">
        <v>13</v>
      </c>
      <c r="U3" s="40" t="s">
        <v>14</v>
      </c>
      <c r="V3" s="38" t="s">
        <v>11</v>
      </c>
      <c r="W3" s="39" t="s">
        <v>12</v>
      </c>
      <c r="X3" s="39" t="s">
        <v>13</v>
      </c>
      <c r="Y3" s="40" t="s">
        <v>14</v>
      </c>
      <c r="Z3" s="38" t="s">
        <v>11</v>
      </c>
      <c r="AA3" s="39" t="s">
        <v>12</v>
      </c>
      <c r="AB3" s="39" t="s">
        <v>13</v>
      </c>
      <c r="AC3" s="39" t="s">
        <v>14</v>
      </c>
      <c r="AD3" s="38" t="s">
        <v>11</v>
      </c>
      <c r="AE3" s="39" t="s">
        <v>12</v>
      </c>
      <c r="AF3" s="39" t="s">
        <v>13</v>
      </c>
      <c r="AG3" s="39" t="s">
        <v>14</v>
      </c>
      <c r="AH3" s="38" t="s">
        <v>11</v>
      </c>
      <c r="AI3" s="39" t="s">
        <v>12</v>
      </c>
      <c r="AJ3" s="39" t="s">
        <v>13</v>
      </c>
      <c r="AK3" s="40" t="s">
        <v>14</v>
      </c>
      <c r="AL3" s="39" t="s">
        <v>11</v>
      </c>
      <c r="AM3" s="39" t="s">
        <v>12</v>
      </c>
      <c r="AN3" s="39" t="s">
        <v>13</v>
      </c>
      <c r="AO3" s="40" t="s">
        <v>14</v>
      </c>
    </row>
    <row r="4" spans="1:47" ht="12" thickBot="1" x14ac:dyDescent="0.25">
      <c r="A4" s="41" t="s">
        <v>0</v>
      </c>
      <c r="B4" s="42">
        <f t="shared" ref="B4:I4" si="0">COUNT(B5:B44)</f>
        <v>23</v>
      </c>
      <c r="C4" s="37">
        <f t="shared" si="0"/>
        <v>30</v>
      </c>
      <c r="D4" s="37">
        <f t="shared" si="0"/>
        <v>22</v>
      </c>
      <c r="E4" s="43">
        <f t="shared" si="0"/>
        <v>25</v>
      </c>
      <c r="F4" s="42">
        <f t="shared" si="0"/>
        <v>21</v>
      </c>
      <c r="G4" s="37">
        <f t="shared" si="0"/>
        <v>26</v>
      </c>
      <c r="H4" s="37">
        <f t="shared" si="0"/>
        <v>19</v>
      </c>
      <c r="I4" s="43">
        <f t="shared" si="0"/>
        <v>25</v>
      </c>
      <c r="J4" s="37">
        <f>COUNT(J5:J45)</f>
        <v>4</v>
      </c>
      <c r="K4" s="37">
        <f t="shared" ref="K4:L4" si="1">COUNT(K5:K50)</f>
        <v>10</v>
      </c>
      <c r="L4" s="37">
        <f t="shared" si="1"/>
        <v>4</v>
      </c>
      <c r="M4" s="37">
        <f>COUNT(M5:M50)</f>
        <v>5</v>
      </c>
      <c r="N4" s="42">
        <f>COUNT(N5:N50)</f>
        <v>46</v>
      </c>
      <c r="O4" s="37">
        <f t="shared" ref="O4:P4" si="2">COUNT(O5:O50)</f>
        <v>46</v>
      </c>
      <c r="P4" s="37">
        <f t="shared" si="2"/>
        <v>46</v>
      </c>
      <c r="Q4" s="43">
        <f>COUNT(Q5:Q50)</f>
        <v>46</v>
      </c>
      <c r="R4" s="42">
        <f>COUNT(R5:R50)</f>
        <v>46</v>
      </c>
      <c r="S4" s="37">
        <f t="shared" ref="S4:T4" si="3">COUNT(S5:S50)</f>
        <v>46</v>
      </c>
      <c r="T4" s="37">
        <f t="shared" si="3"/>
        <v>46</v>
      </c>
      <c r="U4" s="43">
        <f>COUNT(U5:U50)</f>
        <v>46</v>
      </c>
      <c r="V4" s="42">
        <f>COUNT(V5:V50)</f>
        <v>46</v>
      </c>
      <c r="W4" s="37">
        <f t="shared" ref="W4:X4" si="4">COUNT(W5:W50)</f>
        <v>46</v>
      </c>
      <c r="X4" s="37">
        <f t="shared" si="4"/>
        <v>46</v>
      </c>
      <c r="Y4" s="43">
        <f>COUNT(Y5:Y50)</f>
        <v>46</v>
      </c>
      <c r="Z4" s="42">
        <f>COUNT(Z5:Z50)</f>
        <v>46</v>
      </c>
      <c r="AA4" s="37">
        <f t="shared" ref="AA4" si="5">COUNT(AA5:AA50)</f>
        <v>46</v>
      </c>
      <c r="AB4" s="37">
        <f t="shared" ref="AB4" si="6">COUNT(AB5:AB50)</f>
        <v>46</v>
      </c>
      <c r="AC4" s="37">
        <f>COUNT(AC5:AC50)</f>
        <v>46</v>
      </c>
      <c r="AD4" s="42">
        <f>COUNT(AD5:AD50)</f>
        <v>46</v>
      </c>
      <c r="AE4" s="37">
        <f t="shared" ref="AE4:AF4" si="7">COUNT(AE5:AE50)</f>
        <v>46</v>
      </c>
      <c r="AF4" s="37">
        <f t="shared" si="7"/>
        <v>46</v>
      </c>
      <c r="AG4" s="37">
        <f>COUNT(AG5:AG50)</f>
        <v>46</v>
      </c>
      <c r="AH4" s="42">
        <f>COUNT(AH5:AH50)</f>
        <v>46</v>
      </c>
      <c r="AI4" s="37">
        <f t="shared" ref="AI4:AJ4" si="8">COUNT(AI5:AI50)</f>
        <v>46</v>
      </c>
      <c r="AJ4" s="37">
        <f t="shared" si="8"/>
        <v>46</v>
      </c>
      <c r="AK4" s="43">
        <f>COUNT(AK5:AK50)</f>
        <v>46</v>
      </c>
      <c r="AL4" s="37">
        <f>COUNT(AL5:AL50)</f>
        <v>46</v>
      </c>
      <c r="AM4" s="37">
        <f t="shared" ref="AM4:AN4" si="9">COUNT(AM5:AM50)</f>
        <v>46</v>
      </c>
      <c r="AN4" s="37">
        <f t="shared" si="9"/>
        <v>46</v>
      </c>
      <c r="AO4" s="43">
        <f>COUNT(AO5:AO50)</f>
        <v>46</v>
      </c>
    </row>
    <row r="5" spans="1:47" x14ac:dyDescent="0.2">
      <c r="A5" s="44"/>
      <c r="B5" s="45">
        <v>8.3416750083416799E-2</v>
      </c>
      <c r="C5" s="46">
        <v>0.18351685018351699</v>
      </c>
      <c r="D5" s="46">
        <v>0</v>
      </c>
      <c r="E5" s="47">
        <v>2.18551885218552</v>
      </c>
      <c r="F5" s="45">
        <v>24.779759291895001</v>
      </c>
      <c r="G5" s="46">
        <v>18.1211208591656</v>
      </c>
      <c r="H5" s="46"/>
      <c r="I5" s="47">
        <v>36.877240533546697</v>
      </c>
      <c r="J5" s="46">
        <v>0.78125</v>
      </c>
      <c r="K5" s="46">
        <v>0.763158</v>
      </c>
      <c r="L5" s="46">
        <v>0.92500000000000004</v>
      </c>
      <c r="M5" s="46">
        <v>0.787879</v>
      </c>
      <c r="N5" s="45">
        <v>46.386716546749199</v>
      </c>
      <c r="O5" s="46">
        <v>105.590815297205</v>
      </c>
      <c r="P5" s="46">
        <v>52.490231881847798</v>
      </c>
      <c r="Q5" s="47">
        <v>653.686492389058</v>
      </c>
      <c r="R5" s="45">
        <v>4.6438106937253902</v>
      </c>
      <c r="S5" s="46">
        <v>5.8828569394065902</v>
      </c>
      <c r="T5" s="46">
        <v>3.49761946277822</v>
      </c>
      <c r="U5" s="47">
        <v>99.486551828246903</v>
      </c>
      <c r="V5" s="45">
        <v>89.211134016758606</v>
      </c>
      <c r="W5" s="46">
        <v>52.292001423307099</v>
      </c>
      <c r="X5" s="46">
        <v>39.261917561190202</v>
      </c>
      <c r="Y5" s="47">
        <v>209.28359652018599</v>
      </c>
      <c r="Z5" s="45">
        <v>2.3039151090010299</v>
      </c>
      <c r="AA5" s="46">
        <v>1.6165611277774199</v>
      </c>
      <c r="AB5" s="46">
        <v>1.31145162776041</v>
      </c>
      <c r="AC5" s="46">
        <v>0.38247815865086698</v>
      </c>
      <c r="AD5" s="45">
        <v>0.15929203539823</v>
      </c>
      <c r="AE5" s="46">
        <v>0.24285714285714299</v>
      </c>
      <c r="AF5" s="46">
        <v>0.181585443906007</v>
      </c>
      <c r="AG5" s="46">
        <v>0.22532588454376201</v>
      </c>
      <c r="AH5" s="45">
        <v>0.90789473684210498</v>
      </c>
      <c r="AI5" s="46">
        <v>1.16184971098266</v>
      </c>
      <c r="AJ5" s="46">
        <v>1.2906976744186001</v>
      </c>
      <c r="AK5" s="47">
        <v>0.35947712418300598</v>
      </c>
      <c r="AL5" s="46">
        <v>3.6732585718121697</v>
      </c>
      <c r="AM5" s="46">
        <v>5.2595846333145406</v>
      </c>
      <c r="AN5" s="46">
        <v>3.8025353384259897</v>
      </c>
      <c r="AO5" s="47">
        <v>1.3940804980327701</v>
      </c>
      <c r="AR5" s="46"/>
      <c r="AS5" s="46"/>
      <c r="AT5" s="46"/>
      <c r="AU5" s="46"/>
    </row>
    <row r="6" spans="1:47" x14ac:dyDescent="0.2">
      <c r="A6" s="44"/>
      <c r="B6" s="45">
        <v>0.61728395061728403</v>
      </c>
      <c r="C6" s="46">
        <v>0.13346680013346701</v>
      </c>
      <c r="D6" s="46">
        <v>0</v>
      </c>
      <c r="E6" s="47">
        <v>0.81748415081748405</v>
      </c>
      <c r="F6" s="45">
        <v>35.389271163128498</v>
      </c>
      <c r="G6" s="46">
        <v>27.729601964303001</v>
      </c>
      <c r="H6" s="46"/>
      <c r="I6" s="47">
        <v>35.056614867574702</v>
      </c>
      <c r="J6" s="46">
        <v>0.75757600000000003</v>
      </c>
      <c r="K6" s="46">
        <v>0.73469399999999996</v>
      </c>
      <c r="L6" s="46">
        <v>0.88461500000000004</v>
      </c>
      <c r="M6" s="46">
        <v>0.84</v>
      </c>
      <c r="N6" s="45">
        <v>51.879880348337899</v>
      </c>
      <c r="O6" s="46">
        <v>100.708003029127</v>
      </c>
      <c r="P6" s="46">
        <v>121.459955168462</v>
      </c>
      <c r="Q6" s="47">
        <v>1640.01457054099</v>
      </c>
      <c r="R6" s="45">
        <v>6.5610239670654602</v>
      </c>
      <c r="S6" s="46">
        <v>15.1606093655765</v>
      </c>
      <c r="T6" s="46">
        <v>4.6489424810744397</v>
      </c>
      <c r="U6" s="47">
        <v>143.12506451032499</v>
      </c>
      <c r="V6" s="45">
        <v>175.378943147288</v>
      </c>
      <c r="W6" s="46">
        <v>124.893338223706</v>
      </c>
      <c r="X6" s="46">
        <v>41.617900907524501</v>
      </c>
      <c r="Y6" s="47">
        <v>119.88398697679099</v>
      </c>
      <c r="Z6" s="45">
        <v>1.0290138222979399</v>
      </c>
      <c r="AA6" s="46">
        <v>0.46905639911770203</v>
      </c>
      <c r="AB6" s="46">
        <v>0.89653714651116101</v>
      </c>
      <c r="AC6" s="46">
        <v>6.6914303462366096</v>
      </c>
      <c r="AD6" s="45">
        <v>0.27350427350427398</v>
      </c>
      <c r="AE6" s="46">
        <v>0.31794871794871798</v>
      </c>
      <c r="AF6" s="46">
        <v>0.19354838709677399</v>
      </c>
      <c r="AG6" s="46">
        <v>0.295861740922784</v>
      </c>
      <c r="AH6" s="45">
        <v>1.3529411764705901</v>
      </c>
      <c r="AI6" s="46">
        <v>0.53333333333333299</v>
      </c>
      <c r="AJ6" s="46">
        <v>0.73869346733668295</v>
      </c>
      <c r="AK6" s="47">
        <v>0.19017491626349101</v>
      </c>
      <c r="AL6" s="46">
        <v>2.0216340260371997</v>
      </c>
      <c r="AM6" s="46">
        <v>0.72234382994268698</v>
      </c>
      <c r="AN6" s="46">
        <v>3.13245487453705</v>
      </c>
      <c r="AO6" s="47">
        <v>14.361751035016601</v>
      </c>
      <c r="AR6" s="46"/>
      <c r="AS6" s="46"/>
      <c r="AT6" s="46"/>
      <c r="AU6" s="46"/>
    </row>
    <row r="7" spans="1:47" x14ac:dyDescent="0.2">
      <c r="B7" s="45">
        <v>0.46713380046713399</v>
      </c>
      <c r="C7" s="46">
        <v>0</v>
      </c>
      <c r="D7" s="46">
        <v>0.51718385051718396</v>
      </c>
      <c r="E7" s="47">
        <v>1.6683350016683401E-2</v>
      </c>
      <c r="F7" s="45">
        <v>26.197342250360499</v>
      </c>
      <c r="G7" s="46"/>
      <c r="H7" s="46">
        <v>30.2983730526642</v>
      </c>
      <c r="I7" s="47">
        <v>26.6156641934415</v>
      </c>
      <c r="J7" s="46">
        <v>0.64516099999999998</v>
      </c>
      <c r="K7" s="46">
        <v>0.80555600000000005</v>
      </c>
      <c r="L7" s="46">
        <v>0.80645199999999995</v>
      </c>
      <c r="M7" s="46">
        <v>0.88461500000000004</v>
      </c>
      <c r="N7" s="45">
        <v>98.876948428597004</v>
      </c>
      <c r="O7" s="46">
        <v>53.100583415357598</v>
      </c>
      <c r="P7" s="46">
        <v>39.6728496781408</v>
      </c>
      <c r="Q7" s="47">
        <v>76.904293222242103</v>
      </c>
      <c r="R7" s="45">
        <v>5.7290870287029101</v>
      </c>
      <c r="S7" s="46">
        <v>5.3055275389392502</v>
      </c>
      <c r="T7" s="46">
        <v>4.7078679936298897</v>
      </c>
      <c r="U7" s="47">
        <v>3.2959526687135798</v>
      </c>
      <c r="V7" s="45">
        <v>101.466400972331</v>
      </c>
      <c r="W7" s="46">
        <v>103.77368234634</v>
      </c>
      <c r="X7" s="46">
        <v>227.987385419307</v>
      </c>
      <c r="Y7" s="47">
        <v>38.095258079809497</v>
      </c>
      <c r="Z7" s="45">
        <v>1.8184036325399</v>
      </c>
      <c r="AA7" s="46">
        <v>0.19461444786728199</v>
      </c>
      <c r="AB7" s="46">
        <v>3.00652638382393</v>
      </c>
      <c r="AC7" s="46">
        <v>3.7767730787442799</v>
      </c>
      <c r="AD7" s="45">
        <v>0.33412322274881501</v>
      </c>
      <c r="AE7" s="46">
        <v>0.32195121951219502</v>
      </c>
      <c r="AF7" s="46">
        <v>0.26933333333333298</v>
      </c>
      <c r="AG7" s="46">
        <v>0.37853107344632803</v>
      </c>
      <c r="AH7" s="45">
        <v>0.56790123456790098</v>
      </c>
      <c r="AI7" s="46">
        <v>1.0574712643678199</v>
      </c>
      <c r="AJ7" s="46">
        <v>1.4</v>
      </c>
      <c r="AK7" s="47">
        <v>1.13492063492063</v>
      </c>
      <c r="AL7" s="46">
        <v>3.7385026134204402</v>
      </c>
      <c r="AM7" s="46">
        <v>0.13996485400039099</v>
      </c>
      <c r="AN7" s="46">
        <v>7.8575264657154005</v>
      </c>
      <c r="AO7" s="47">
        <v>27.582511374961001</v>
      </c>
      <c r="AR7" s="46"/>
      <c r="AS7" s="46"/>
      <c r="AT7" s="46"/>
      <c r="AU7" s="46"/>
    </row>
    <row r="8" spans="1:47" ht="12" thickBot="1" x14ac:dyDescent="0.25">
      <c r="B8" s="45">
        <v>0</v>
      </c>
      <c r="C8" s="46">
        <v>0.16683350016683399</v>
      </c>
      <c r="D8" s="46">
        <v>0.18351685018351699</v>
      </c>
      <c r="E8" s="47">
        <v>2.36903570236904</v>
      </c>
      <c r="F8" s="45"/>
      <c r="G8" s="46">
        <v>47.354892692558003</v>
      </c>
      <c r="H8" s="46">
        <v>27.0933871997618</v>
      </c>
      <c r="I8" s="47">
        <v>33.5757127655936</v>
      </c>
      <c r="J8" s="48">
        <v>0.59259300000000004</v>
      </c>
      <c r="K8" s="48">
        <v>0.83870999999999996</v>
      </c>
      <c r="L8" s="48">
        <v>0.65625</v>
      </c>
      <c r="M8" s="48">
        <v>0.68</v>
      </c>
      <c r="N8" s="45">
        <v>48.828122680788603</v>
      </c>
      <c r="O8" s="46">
        <v>72.021480954163195</v>
      </c>
      <c r="P8" s="46">
        <v>186.76756925401699</v>
      </c>
      <c r="Q8" s="47">
        <v>227.661121999177</v>
      </c>
      <c r="R8" s="45">
        <v>2.6979544085186302</v>
      </c>
      <c r="S8" s="46">
        <v>6.5658783768364</v>
      </c>
      <c r="T8" s="46">
        <v>22.084452873732001</v>
      </c>
      <c r="U8" s="47">
        <v>15.497980269261401</v>
      </c>
      <c r="V8" s="45">
        <v>44.110517306902899</v>
      </c>
      <c r="W8" s="46">
        <v>105.186946714344</v>
      </c>
      <c r="X8" s="46">
        <v>103.605434728905</v>
      </c>
      <c r="Y8" s="47">
        <v>206.90737186381301</v>
      </c>
      <c r="Z8" s="45">
        <v>0.82358344701071495</v>
      </c>
      <c r="AA8" s="46">
        <v>3.5339523193911702</v>
      </c>
      <c r="AB8" s="46">
        <v>3.7125870167419301</v>
      </c>
      <c r="AC8" s="46">
        <v>15.053390846705099</v>
      </c>
      <c r="AD8" s="45">
        <v>0.37478522336769798</v>
      </c>
      <c r="AE8" s="46">
        <v>0.32857142857142901</v>
      </c>
      <c r="AF8" s="46">
        <v>0.32458386683738799</v>
      </c>
      <c r="AG8" s="46">
        <v>0.38671875</v>
      </c>
      <c r="AH8" s="45">
        <v>0.4</v>
      </c>
      <c r="AI8" s="46">
        <v>1.3813559322033899</v>
      </c>
      <c r="AJ8" s="46">
        <v>0.77124183006535896</v>
      </c>
      <c r="AK8" s="47">
        <v>0.39678284182305601</v>
      </c>
      <c r="AL8" s="46">
        <v>1.6414223543227002</v>
      </c>
      <c r="AM8" s="46">
        <v>7.4663468535552706</v>
      </c>
      <c r="AN8" s="46">
        <v>4.4077927300902999</v>
      </c>
      <c r="AO8" s="47">
        <v>37.708630823085599</v>
      </c>
      <c r="AR8" s="46"/>
      <c r="AS8" s="46"/>
      <c r="AT8" s="46"/>
      <c r="AU8" s="46"/>
    </row>
    <row r="9" spans="1:47" x14ac:dyDescent="0.2">
      <c r="B9" s="45">
        <v>1.9519519519519499</v>
      </c>
      <c r="C9" s="46">
        <v>0</v>
      </c>
      <c r="D9" s="46">
        <v>0.16683350016683399</v>
      </c>
      <c r="E9" s="47">
        <v>3.9706373039706402</v>
      </c>
      <c r="F9" s="45">
        <v>33.601254580535198</v>
      </c>
      <c r="G9" s="46"/>
      <c r="H9" s="46">
        <v>22.742336284281201</v>
      </c>
      <c r="I9" s="47">
        <v>35.151267716148901</v>
      </c>
      <c r="J9" s="49" t="s">
        <v>41</v>
      </c>
      <c r="K9" s="50"/>
      <c r="L9" s="51"/>
      <c r="M9" s="52"/>
      <c r="N9" s="45">
        <v>134.277337372169</v>
      </c>
      <c r="O9" s="46">
        <v>52.490231881847798</v>
      </c>
      <c r="P9" s="46">
        <v>72.021480954163195</v>
      </c>
      <c r="Q9" s="47">
        <v>195.92284225666401</v>
      </c>
      <c r="R9" s="45">
        <v>13.9563996890558</v>
      </c>
      <c r="S9" s="46">
        <v>5.67064254567285</v>
      </c>
      <c r="T9" s="46">
        <v>5.5043223570999</v>
      </c>
      <c r="U9" s="47">
        <v>10.802919384591499</v>
      </c>
      <c r="V9" s="45">
        <v>96.478540979425603</v>
      </c>
      <c r="W9" s="46">
        <v>91.285618188673496</v>
      </c>
      <c r="X9" s="46">
        <v>193.45418899984901</v>
      </c>
      <c r="Y9" s="47">
        <v>65.896583267875101</v>
      </c>
      <c r="Z9" s="45">
        <v>3.4020745354764399</v>
      </c>
      <c r="AA9" s="46">
        <v>1.12939348111434</v>
      </c>
      <c r="AB9" s="46">
        <v>1.4465645239258</v>
      </c>
      <c r="AC9" s="46">
        <v>3.89402883290068</v>
      </c>
      <c r="AD9" s="45">
        <v>0.393805309734513</v>
      </c>
      <c r="AE9" s="46">
        <v>0.37730870712401099</v>
      </c>
      <c r="AF9" s="46">
        <v>0.33095577746076998</v>
      </c>
      <c r="AG9" s="46">
        <v>0.39334341906202702</v>
      </c>
      <c r="AH9" s="45">
        <v>1.55454545454545</v>
      </c>
      <c r="AI9" s="46">
        <v>1.52325581395349</v>
      </c>
      <c r="AJ9" s="46">
        <v>1.1271186440678</v>
      </c>
      <c r="AK9" s="47">
        <v>0.83489096573208699</v>
      </c>
      <c r="AL9" s="46">
        <v>5.1132637399863903</v>
      </c>
      <c r="AM9" s="46">
        <v>2.9796488731823501</v>
      </c>
      <c r="AN9" s="46">
        <v>2.45531881709362</v>
      </c>
      <c r="AO9" s="47">
        <v>6.2179582100053201</v>
      </c>
      <c r="AR9" s="46"/>
      <c r="AS9" s="46"/>
      <c r="AT9" s="46"/>
      <c r="AU9" s="46"/>
    </row>
    <row r="10" spans="1:47" x14ac:dyDescent="0.2">
      <c r="B10" s="45">
        <v>0.36703370036703398</v>
      </c>
      <c r="C10" s="46">
        <v>0.35035035035035</v>
      </c>
      <c r="D10" s="46">
        <v>0</v>
      </c>
      <c r="E10" s="47">
        <v>1.3013013013013</v>
      </c>
      <c r="F10" s="45">
        <v>25.104719718556201</v>
      </c>
      <c r="G10" s="46">
        <v>62.385949826076498</v>
      </c>
      <c r="H10" s="46"/>
      <c r="I10" s="47">
        <v>44.918820532121998</v>
      </c>
      <c r="J10" s="53" t="s">
        <v>42</v>
      </c>
      <c r="K10" s="46">
        <v>0.49149999999999999</v>
      </c>
      <c r="M10" s="43"/>
      <c r="N10" s="45">
        <v>70.190426353633598</v>
      </c>
      <c r="O10" s="46">
        <v>57.373044149926599</v>
      </c>
      <c r="P10" s="46">
        <v>59.204098750456197</v>
      </c>
      <c r="Q10" s="47">
        <v>94.604487694027895</v>
      </c>
      <c r="R10" s="45">
        <v>5.2354643195141604</v>
      </c>
      <c r="S10" s="46">
        <v>7.2426180279387102</v>
      </c>
      <c r="T10" s="46">
        <v>6.9825708075397301</v>
      </c>
      <c r="U10" s="47">
        <v>7.37322177424935</v>
      </c>
      <c r="V10" s="45">
        <v>92.813651018618501</v>
      </c>
      <c r="W10" s="46">
        <v>285.35656863146801</v>
      </c>
      <c r="X10" s="46">
        <v>278.99194830571201</v>
      </c>
      <c r="Y10" s="47">
        <v>131.00186321033999</v>
      </c>
      <c r="Z10" s="45">
        <v>0.73991795353562995</v>
      </c>
      <c r="AA10" s="46">
        <v>1.30100789021437</v>
      </c>
      <c r="AB10" s="46">
        <v>1.3237513322144701</v>
      </c>
      <c r="AC10" s="46">
        <v>5.2155943592559897</v>
      </c>
      <c r="AD10" s="45">
        <v>0.41682600382409202</v>
      </c>
      <c r="AE10" s="46">
        <v>0.38863287250383999</v>
      </c>
      <c r="AF10" s="46">
        <v>0.34426229508196698</v>
      </c>
      <c r="AG10" s="46">
        <v>0.41675028946352799</v>
      </c>
      <c r="AH10" s="45">
        <v>1.1043478260869599</v>
      </c>
      <c r="AI10" s="46">
        <v>0.82978723404255295</v>
      </c>
      <c r="AJ10" s="46">
        <v>1.1546391752577301</v>
      </c>
      <c r="AK10" s="47">
        <v>1.19354838709677</v>
      </c>
      <c r="AL10" s="46">
        <v>0.94355216135386</v>
      </c>
      <c r="AM10" s="46">
        <v>1.3666121379303799</v>
      </c>
      <c r="AN10" s="46">
        <v>2.2203307102110501</v>
      </c>
      <c r="AO10" s="47">
        <v>8.6462804021254609</v>
      </c>
      <c r="AR10" s="46"/>
      <c r="AS10" s="46"/>
      <c r="AT10" s="46"/>
      <c r="AU10" s="46"/>
    </row>
    <row r="11" spans="1:47" x14ac:dyDescent="0.2">
      <c r="B11" s="45">
        <v>0.18351685018351699</v>
      </c>
      <c r="C11" s="46">
        <v>0.36703370036703398</v>
      </c>
      <c r="D11" s="46">
        <v>0.55055055055055102</v>
      </c>
      <c r="E11" s="47">
        <v>3.9372706039372698</v>
      </c>
      <c r="F11" s="45">
        <v>17.4769462320183</v>
      </c>
      <c r="G11" s="46">
        <v>37.3042832353633</v>
      </c>
      <c r="H11" s="46">
        <v>28.656419993170999</v>
      </c>
      <c r="I11" s="47">
        <v>59.166289749557301</v>
      </c>
      <c r="J11" s="53" t="s">
        <v>43</v>
      </c>
      <c r="K11" s="46" t="s">
        <v>58</v>
      </c>
      <c r="M11" s="43"/>
      <c r="N11" s="45">
        <v>178.22264778487801</v>
      </c>
      <c r="O11" s="46">
        <v>52.490231881847798</v>
      </c>
      <c r="P11" s="46">
        <v>33.5693343430422</v>
      </c>
      <c r="Q11" s="47">
        <v>108.642572964755</v>
      </c>
      <c r="R11" s="45">
        <v>17.605167572486</v>
      </c>
      <c r="S11" s="46">
        <v>6.9041635992047601</v>
      </c>
      <c r="T11" s="46">
        <v>4.25842929669124</v>
      </c>
      <c r="U11" s="47">
        <v>10.6715397062324</v>
      </c>
      <c r="V11" s="45">
        <v>121.044046717398</v>
      </c>
      <c r="W11" s="46">
        <v>288.51496863881999</v>
      </c>
      <c r="X11" s="46">
        <v>210.928491881246</v>
      </c>
      <c r="Y11" s="47">
        <v>68.539421981774595</v>
      </c>
      <c r="Z11" s="45">
        <v>2.8760352189441201</v>
      </c>
      <c r="AA11" s="46">
        <v>1.20868835936335</v>
      </c>
      <c r="AB11" s="46">
        <v>0.50537306273076199</v>
      </c>
      <c r="AC11" s="46">
        <v>2.1129099562429299</v>
      </c>
      <c r="AD11" s="45">
        <v>0.46296296296296302</v>
      </c>
      <c r="AE11" s="46">
        <v>0.39043583535109</v>
      </c>
      <c r="AF11" s="46">
        <v>0.42290748898678399</v>
      </c>
      <c r="AG11" s="46">
        <v>0.42528735632183901</v>
      </c>
      <c r="AH11" s="45">
        <v>1.3561643835616399</v>
      </c>
      <c r="AI11" s="46">
        <v>1.96511627906977</v>
      </c>
      <c r="AJ11" s="46">
        <v>1.10909090909091</v>
      </c>
      <c r="AK11" s="47">
        <v>0.52808988764044895</v>
      </c>
      <c r="AL11" s="46">
        <v>3.1986164302426299</v>
      </c>
      <c r="AM11" s="46">
        <v>2.4564974012190302</v>
      </c>
      <c r="AN11" s="46">
        <v>0.76617381396013395</v>
      </c>
      <c r="AO11" s="47">
        <v>4.6670118086173202</v>
      </c>
      <c r="AR11" s="46"/>
      <c r="AS11" s="46"/>
      <c r="AT11" s="46"/>
      <c r="AU11" s="46"/>
    </row>
    <row r="12" spans="1:47" x14ac:dyDescent="0.2">
      <c r="B12" s="45">
        <v>0.116783450116783</v>
      </c>
      <c r="C12" s="46">
        <v>0.51718385051718396</v>
      </c>
      <c r="D12" s="46">
        <v>0.70070070070070101</v>
      </c>
      <c r="E12" s="47">
        <v>0</v>
      </c>
      <c r="F12" s="45">
        <v>21.177286979220199</v>
      </c>
      <c r="G12" s="46">
        <v>27.004853645740301</v>
      </c>
      <c r="H12" s="46">
        <v>36.957659601969802</v>
      </c>
      <c r="I12" s="47"/>
      <c r="J12" s="53"/>
      <c r="K12" s="46"/>
      <c r="M12" s="43"/>
      <c r="N12" s="45">
        <v>34.790037410061899</v>
      </c>
      <c r="O12" s="46">
        <v>68.969723286613899</v>
      </c>
      <c r="P12" s="46">
        <v>119.01854903442199</v>
      </c>
      <c r="Q12" s="47">
        <v>1013.79389715987</v>
      </c>
      <c r="R12" s="45">
        <v>4.8268375936799801</v>
      </c>
      <c r="S12" s="46">
        <v>4.6536609214443896</v>
      </c>
      <c r="T12" s="46">
        <v>3.7821423839794699</v>
      </c>
      <c r="U12" s="47">
        <v>125.75754788280901</v>
      </c>
      <c r="V12" s="45">
        <v>175.81658086214799</v>
      </c>
      <c r="W12" s="46">
        <v>90.342802816429298</v>
      </c>
      <c r="X12" s="46">
        <v>5.1673187956835402</v>
      </c>
      <c r="Y12" s="47">
        <v>115.59499578278</v>
      </c>
      <c r="Z12" s="45">
        <v>0.84205143879934596</v>
      </c>
      <c r="AA12" s="46">
        <v>6.2598350821380597</v>
      </c>
      <c r="AB12" s="46">
        <v>0.78437894871338798</v>
      </c>
      <c r="AC12" s="46">
        <v>3.7451050517088702</v>
      </c>
      <c r="AD12" s="45">
        <v>0.47533632286995497</v>
      </c>
      <c r="AE12" s="46">
        <v>0.39290917921321</v>
      </c>
      <c r="AF12" s="46">
        <v>0.42752562225475799</v>
      </c>
      <c r="AG12" s="46">
        <v>0.44188250157928</v>
      </c>
      <c r="AH12" s="45">
        <v>2.2105263157894699</v>
      </c>
      <c r="AI12" s="46">
        <v>0.28318584070796399</v>
      </c>
      <c r="AJ12" s="46">
        <v>0.42051282051282102</v>
      </c>
      <c r="AK12" s="47">
        <v>0.97110174593618304</v>
      </c>
      <c r="AL12" s="46">
        <v>1.0776569666544</v>
      </c>
      <c r="AM12" s="46">
        <v>10.513251987213</v>
      </c>
      <c r="AN12" s="46">
        <v>1.89826104049112</v>
      </c>
      <c r="AO12" s="47">
        <v>7.9924529038375702</v>
      </c>
      <c r="AR12" s="46"/>
      <c r="AS12" s="46"/>
      <c r="AT12" s="46"/>
      <c r="AU12" s="46"/>
    </row>
    <row r="13" spans="1:47" x14ac:dyDescent="0.2">
      <c r="B13" s="45">
        <v>0.20020020020019999</v>
      </c>
      <c r="C13" s="46">
        <v>0.48381715048381702</v>
      </c>
      <c r="D13" s="46">
        <v>0.21688355021688399</v>
      </c>
      <c r="E13" s="47">
        <v>0.53386720053386705</v>
      </c>
      <c r="F13" s="45">
        <v>21.511290305350599</v>
      </c>
      <c r="G13" s="46">
        <v>15.2058008401984</v>
      </c>
      <c r="H13" s="46">
        <v>24.284004937632499</v>
      </c>
      <c r="I13" s="47">
        <v>33.248974020483999</v>
      </c>
      <c r="J13" s="53" t="s">
        <v>45</v>
      </c>
      <c r="K13" s="46"/>
      <c r="M13" s="43"/>
      <c r="N13" s="45">
        <v>50.048825747808301</v>
      </c>
      <c r="O13" s="46">
        <v>60.424801817475903</v>
      </c>
      <c r="P13" s="46">
        <v>94.604487694027995</v>
      </c>
      <c r="Q13" s="47">
        <v>85.449214691380107</v>
      </c>
      <c r="R13" s="45">
        <v>5.6343471759162203</v>
      </c>
      <c r="S13" s="46">
        <v>8.0383967745626492</v>
      </c>
      <c r="T13" s="46">
        <v>6.89873872225792</v>
      </c>
      <c r="U13" s="47">
        <v>6.7361301961787401</v>
      </c>
      <c r="V13" s="45">
        <v>160.51772985359</v>
      </c>
      <c r="W13" s="46">
        <v>188.06888584702699</v>
      </c>
      <c r="X13" s="46">
        <v>141.205307347728</v>
      </c>
      <c r="Y13" s="47">
        <v>64.310760747916405</v>
      </c>
      <c r="Z13" s="45">
        <v>0.429300840578693</v>
      </c>
      <c r="AA13" s="46">
        <v>1.1194719055333</v>
      </c>
      <c r="AB13" s="46">
        <v>0.36632202899732202</v>
      </c>
      <c r="AC13" s="46">
        <v>3.9652356813999199</v>
      </c>
      <c r="AD13" s="45">
        <v>0.47780373831775702</v>
      </c>
      <c r="AE13" s="46">
        <v>0.395280235988201</v>
      </c>
      <c r="AF13" s="46">
        <v>0.43678160919540199</v>
      </c>
      <c r="AG13" s="46">
        <v>0.442271293375394</v>
      </c>
      <c r="AH13" s="45">
        <v>2.23170731707317</v>
      </c>
      <c r="AI13" s="46">
        <v>0.919191919191919</v>
      </c>
      <c r="AJ13" s="46">
        <v>1.0129032258064501</v>
      </c>
      <c r="AK13" s="47">
        <v>0.77857142857142903</v>
      </c>
      <c r="AL13" s="46">
        <v>0.25194247799638697</v>
      </c>
      <c r="AM13" s="46">
        <v>2.6400578871765403</v>
      </c>
      <c r="AN13" s="46">
        <v>0.92520875181068107</v>
      </c>
      <c r="AO13" s="47">
        <v>8.7501393574798598</v>
      </c>
      <c r="AR13" s="46"/>
      <c r="AS13" s="46"/>
      <c r="AT13" s="46"/>
      <c r="AU13" s="46"/>
    </row>
    <row r="14" spans="1:47" x14ac:dyDescent="0.2">
      <c r="B14" s="45">
        <v>1.6349683016349701</v>
      </c>
      <c r="C14" s="46">
        <v>1.0176843510176801</v>
      </c>
      <c r="D14" s="46">
        <v>0.50050050050050099</v>
      </c>
      <c r="E14" s="47">
        <v>1.2512512512512499</v>
      </c>
      <c r="F14" s="45">
        <v>24.1750678193889</v>
      </c>
      <c r="G14" s="46">
        <v>30.174237558700899</v>
      </c>
      <c r="H14" s="46">
        <v>20.016170036814799</v>
      </c>
      <c r="I14" s="47">
        <v>29.973593035055199</v>
      </c>
      <c r="J14" s="53" t="s">
        <v>46</v>
      </c>
      <c r="K14" s="46">
        <v>5.6500000000000002E-2</v>
      </c>
      <c r="M14" s="43"/>
      <c r="N14" s="45">
        <v>83.007808557340695</v>
      </c>
      <c r="O14" s="46">
        <v>56.7626926164168</v>
      </c>
      <c r="P14" s="46">
        <v>108.03222143124501</v>
      </c>
      <c r="Q14" s="47">
        <v>187.37792078752599</v>
      </c>
      <c r="R14" s="45">
        <v>9.7693470762036707</v>
      </c>
      <c r="S14" s="46">
        <v>2.9656902453145899</v>
      </c>
      <c r="T14" s="46">
        <v>8.5599107359074207</v>
      </c>
      <c r="U14" s="47">
        <v>12.444844174139901</v>
      </c>
      <c r="V14" s="45">
        <v>192.68810409546401</v>
      </c>
      <c r="W14" s="46">
        <v>62.458281609563102</v>
      </c>
      <c r="X14" s="46">
        <v>46.139170175999297</v>
      </c>
      <c r="Y14" s="47">
        <v>81.811829693797193</v>
      </c>
      <c r="Z14" s="45">
        <v>1.6176428201686399</v>
      </c>
      <c r="AA14" s="46">
        <v>2.9961937551692999</v>
      </c>
      <c r="AB14" s="46">
        <v>1.07725501101426</v>
      </c>
      <c r="AC14" s="46">
        <v>1.22173094882676</v>
      </c>
      <c r="AD14" s="45">
        <v>0.48553054662379402</v>
      </c>
      <c r="AE14" s="46">
        <v>0.41011235955056202</v>
      </c>
      <c r="AF14" s="46">
        <v>0.44963144963145002</v>
      </c>
      <c r="AG14" s="46">
        <v>0.45554150863885401</v>
      </c>
      <c r="AH14" s="45">
        <v>1.6323529411764699</v>
      </c>
      <c r="AI14" s="46">
        <v>0.80645161290322598</v>
      </c>
      <c r="AJ14" s="46">
        <v>0.80790960451977401</v>
      </c>
      <c r="AK14" s="47">
        <v>0.47882736156351802</v>
      </c>
      <c r="AL14" s="46">
        <v>1.6080539051118001</v>
      </c>
      <c r="AM14" s="46">
        <v>0</v>
      </c>
      <c r="AN14" s="46">
        <v>0.95430561954434789</v>
      </c>
      <c r="AO14" s="47">
        <v>1.05804093948731</v>
      </c>
      <c r="AR14" s="46"/>
      <c r="AS14" s="46"/>
      <c r="AT14" s="46"/>
      <c r="AU14" s="46"/>
    </row>
    <row r="15" spans="1:47" x14ac:dyDescent="0.2">
      <c r="B15" s="45">
        <v>3.3366700033366697E-2</v>
      </c>
      <c r="C15" s="46">
        <v>0</v>
      </c>
      <c r="D15" s="46">
        <v>1.001001001001</v>
      </c>
      <c r="E15" s="47">
        <v>0.1001001001001</v>
      </c>
      <c r="F15" s="45">
        <v>14.6254804889823</v>
      </c>
      <c r="G15" s="46"/>
      <c r="H15" s="46">
        <v>32.596419029739302</v>
      </c>
      <c r="I15" s="47">
        <v>15.8983852375107</v>
      </c>
      <c r="J15" s="53" t="s">
        <v>47</v>
      </c>
      <c r="K15" s="46" t="s">
        <v>59</v>
      </c>
      <c r="M15" s="43"/>
      <c r="N15" s="45">
        <v>134.887688905679</v>
      </c>
      <c r="O15" s="46">
        <v>74.462887088202706</v>
      </c>
      <c r="P15" s="46">
        <v>50.048825747808301</v>
      </c>
      <c r="Q15" s="47">
        <v>380.85935691015101</v>
      </c>
      <c r="R15" s="45">
        <v>13.2037588967567</v>
      </c>
      <c r="S15" s="46">
        <v>10.449570565514501</v>
      </c>
      <c r="T15" s="46">
        <v>3.8021903167756999</v>
      </c>
      <c r="U15" s="47">
        <v>38.528423027864797</v>
      </c>
      <c r="V15" s="45">
        <v>100.21482810564601</v>
      </c>
      <c r="W15" s="46">
        <v>220.49091879602801</v>
      </c>
      <c r="X15" s="46">
        <v>86.942887765798602</v>
      </c>
      <c r="Y15" s="47">
        <v>99.888715718238402</v>
      </c>
      <c r="Z15" s="45">
        <v>0.93145772441247199</v>
      </c>
      <c r="AA15" s="46">
        <v>0.97375334182317996</v>
      </c>
      <c r="AB15" s="46">
        <v>0.82524061370496105</v>
      </c>
      <c r="AC15" s="46">
        <v>0.84436130794983999</v>
      </c>
      <c r="AD15" s="45">
        <v>0.50251256281406997</v>
      </c>
      <c r="AE15" s="46">
        <v>0.42631578947368398</v>
      </c>
      <c r="AF15" s="46">
        <v>0.48516949152542399</v>
      </c>
      <c r="AG15" s="46">
        <v>0.48322147651006703</v>
      </c>
      <c r="AH15" s="45">
        <v>0.64705882352941202</v>
      </c>
      <c r="AI15" s="46">
        <v>0.84426229508196704</v>
      </c>
      <c r="AJ15" s="46">
        <v>0.80487804878048697</v>
      </c>
      <c r="AK15" s="47">
        <v>0.74679487179487203</v>
      </c>
      <c r="AL15" s="46">
        <v>0.90671009383338996</v>
      </c>
      <c r="AM15" s="46">
        <v>4.7037016441254798</v>
      </c>
      <c r="AN15" s="46">
        <v>2.1228496011437201</v>
      </c>
      <c r="AO15" s="47">
        <v>2.3362996698299501</v>
      </c>
      <c r="AR15" s="46"/>
      <c r="AS15" s="46"/>
      <c r="AT15" s="46"/>
      <c r="AU15" s="46"/>
    </row>
    <row r="16" spans="1:47" x14ac:dyDescent="0.2">
      <c r="B16" s="45">
        <v>1.2846179512846201</v>
      </c>
      <c r="C16" s="46">
        <v>3.3366700033366697E-2</v>
      </c>
      <c r="D16" s="46">
        <v>0.1001001001001</v>
      </c>
      <c r="E16" s="47">
        <v>8.3416750083416799E-2</v>
      </c>
      <c r="F16" s="45">
        <v>21.317308238082099</v>
      </c>
      <c r="G16" s="46">
        <v>29.797555897589199</v>
      </c>
      <c r="H16" s="46">
        <v>30.594443128775598</v>
      </c>
      <c r="I16" s="47">
        <v>23.162387138506901</v>
      </c>
      <c r="J16" s="53" t="s">
        <v>49</v>
      </c>
      <c r="K16" s="46" t="s">
        <v>60</v>
      </c>
      <c r="M16" s="43"/>
      <c r="N16" s="45">
        <v>63.476559485025199</v>
      </c>
      <c r="O16" s="46">
        <v>73.852535554692807</v>
      </c>
      <c r="P16" s="46">
        <v>101.928706096146</v>
      </c>
      <c r="Q16" s="47">
        <v>285.03416614910401</v>
      </c>
      <c r="R16" s="45">
        <v>7.98360412749002</v>
      </c>
      <c r="S16" s="46">
        <v>11.4991636951943</v>
      </c>
      <c r="T16" s="46">
        <v>11.7753284262372</v>
      </c>
      <c r="U16" s="47">
        <v>21.2704179688632</v>
      </c>
      <c r="V16" s="45">
        <v>161.97127103060299</v>
      </c>
      <c r="W16" s="46">
        <v>187.187695235288</v>
      </c>
      <c r="X16" s="46">
        <v>186.52337735090401</v>
      </c>
      <c r="Y16" s="47">
        <v>143.154595291254</v>
      </c>
      <c r="Z16" s="45">
        <v>2.2064272708380801</v>
      </c>
      <c r="AA16" s="46">
        <v>0.43625785156840602</v>
      </c>
      <c r="AB16" s="46">
        <v>0.90838643644579797</v>
      </c>
      <c r="AC16" s="46">
        <v>5.3665594549237798E-2</v>
      </c>
      <c r="AD16" s="45">
        <v>0.54054054054054101</v>
      </c>
      <c r="AE16" s="46">
        <v>0.44217687074829898</v>
      </c>
      <c r="AF16" s="46">
        <v>0.49338805289557702</v>
      </c>
      <c r="AG16" s="46">
        <v>0.52713057075840497</v>
      </c>
      <c r="AH16" s="45">
        <v>0.38461538461538503</v>
      </c>
      <c r="AI16" s="46">
        <v>0.70247933884297498</v>
      </c>
      <c r="AJ16" s="46">
        <v>0.22754491017963999</v>
      </c>
      <c r="AK16" s="47">
        <v>0.764453961456103</v>
      </c>
      <c r="AL16" s="46">
        <v>2.7987207441877304</v>
      </c>
      <c r="AM16" s="46">
        <v>1.3867930385716301</v>
      </c>
      <c r="AN16" s="46">
        <v>0.7713298609712631</v>
      </c>
      <c r="AO16" s="47">
        <v>0.58963440425798297</v>
      </c>
      <c r="AR16" s="46"/>
      <c r="AS16" s="46"/>
      <c r="AT16" s="46"/>
      <c r="AU16" s="46"/>
    </row>
    <row r="17" spans="2:47" x14ac:dyDescent="0.2">
      <c r="B17" s="45">
        <v>0.18351685018351699</v>
      </c>
      <c r="C17" s="46">
        <v>0.16683350016683399</v>
      </c>
      <c r="D17" s="46">
        <v>0.1001001001001</v>
      </c>
      <c r="E17" s="47">
        <v>1.6683350016683401E-2</v>
      </c>
      <c r="F17" s="45">
        <v>22.1079633911441</v>
      </c>
      <c r="G17" s="46">
        <v>18.382653346713798</v>
      </c>
      <c r="H17" s="46">
        <v>38.373489509303198</v>
      </c>
      <c r="I17" s="47">
        <v>51.008117677047899</v>
      </c>
      <c r="J17" s="53" t="s">
        <v>51</v>
      </c>
      <c r="K17" s="46" t="s">
        <v>61</v>
      </c>
      <c r="M17" s="43"/>
      <c r="N17" s="45">
        <v>75.073238621712505</v>
      </c>
      <c r="O17" s="46">
        <v>43.334958879199903</v>
      </c>
      <c r="P17" s="46">
        <v>59.204098750456197</v>
      </c>
      <c r="Q17" s="47">
        <v>503.54001514563299</v>
      </c>
      <c r="R17" s="45">
        <v>4.4743565615358003</v>
      </c>
      <c r="S17" s="46">
        <v>3.3152905390823002</v>
      </c>
      <c r="T17" s="46">
        <v>5.4428738567697099</v>
      </c>
      <c r="U17" s="47">
        <v>50.074056229863402</v>
      </c>
      <c r="V17" s="45">
        <v>94.951795394630594</v>
      </c>
      <c r="W17" s="46">
        <v>64.792068135234402</v>
      </c>
      <c r="X17" s="46">
        <v>170.467425776845</v>
      </c>
      <c r="Y17" s="47">
        <v>98.771593310805201</v>
      </c>
      <c r="Z17" s="45">
        <v>0.65512791850044205</v>
      </c>
      <c r="AA17" s="46">
        <v>0.54153078582203695</v>
      </c>
      <c r="AB17" s="46">
        <v>0.38390164790085601</v>
      </c>
      <c r="AC17" s="46">
        <v>6.5357558279611201</v>
      </c>
      <c r="AD17" s="45">
        <v>0.54417670682730901</v>
      </c>
      <c r="AE17" s="46">
        <v>0.47260273972602701</v>
      </c>
      <c r="AF17" s="46">
        <v>0.51331360946745597</v>
      </c>
      <c r="AG17" s="46">
        <v>0.53316953316953297</v>
      </c>
      <c r="AH17" s="45">
        <v>0.24390243902438999</v>
      </c>
      <c r="AI17" s="46">
        <v>1.28169014084507</v>
      </c>
      <c r="AJ17" s="46">
        <v>0.75257731958762897</v>
      </c>
      <c r="AK17" s="47">
        <v>1.51030303030303</v>
      </c>
      <c r="AL17" s="46">
        <v>-3.5826621498190797E-2</v>
      </c>
      <c r="AM17" s="46">
        <v>0.42483674123730997</v>
      </c>
      <c r="AN17" s="46">
        <v>0.79303022583372595</v>
      </c>
      <c r="AO17" s="47">
        <v>9.6182343254206604</v>
      </c>
      <c r="AR17" s="46"/>
      <c r="AS17" s="46"/>
      <c r="AT17" s="46"/>
      <c r="AU17" s="46"/>
    </row>
    <row r="18" spans="2:47" x14ac:dyDescent="0.2">
      <c r="B18" s="45">
        <v>0</v>
      </c>
      <c r="C18" s="46">
        <v>0.80080080080080096</v>
      </c>
      <c r="D18" s="46">
        <v>0.60060060060060105</v>
      </c>
      <c r="E18" s="47">
        <v>5.2052052052052096</v>
      </c>
      <c r="F18" s="45"/>
      <c r="G18" s="46">
        <v>56.269821685533898</v>
      </c>
      <c r="H18" s="46">
        <v>48.534045555168397</v>
      </c>
      <c r="I18" s="47">
        <v>35.972596429666297</v>
      </c>
      <c r="J18" s="53"/>
      <c r="K18" s="46"/>
      <c r="M18" s="43"/>
      <c r="N18" s="45">
        <v>103.759760696676</v>
      </c>
      <c r="O18" s="46">
        <v>58.593747216946397</v>
      </c>
      <c r="P18" s="46">
        <v>151.97753184395501</v>
      </c>
      <c r="Q18" s="47">
        <v>166.62596864819099</v>
      </c>
      <c r="R18" s="45">
        <v>7.5176478677142198</v>
      </c>
      <c r="S18" s="46">
        <v>5.6668795169607797</v>
      </c>
      <c r="T18" s="46">
        <v>13.3964057829113</v>
      </c>
      <c r="U18" s="47">
        <v>24.2207394417022</v>
      </c>
      <c r="V18" s="45">
        <v>51.452219386305202</v>
      </c>
      <c r="W18" s="46">
        <v>89.751068314175896</v>
      </c>
      <c r="X18" s="46">
        <v>245.865436525397</v>
      </c>
      <c r="Y18" s="47">
        <v>201.82043511125701</v>
      </c>
      <c r="Z18" s="45">
        <v>0.671168953293381</v>
      </c>
      <c r="AA18" s="46">
        <v>5.02415822357829</v>
      </c>
      <c r="AB18" s="46">
        <v>0.33735549258617098</v>
      </c>
      <c r="AC18" s="46">
        <v>1.1908934981231001</v>
      </c>
      <c r="AD18" s="45">
        <v>0.54788418708240505</v>
      </c>
      <c r="AE18" s="46">
        <v>0.48184627269215902</v>
      </c>
      <c r="AF18" s="46">
        <v>0.51393728222996504</v>
      </c>
      <c r="AG18" s="46">
        <v>0.54108565737051795</v>
      </c>
      <c r="AH18" s="45">
        <v>0.752941176470588</v>
      </c>
      <c r="AI18" s="46">
        <v>0.66666666666666696</v>
      </c>
      <c r="AJ18" s="46">
        <v>0.87951807228915702</v>
      </c>
      <c r="AK18" s="47">
        <v>0.59706959706959695</v>
      </c>
      <c r="AL18" s="46">
        <v>0.49498123191701099</v>
      </c>
      <c r="AM18" s="46">
        <v>1.3964189809954499</v>
      </c>
      <c r="AN18" s="46">
        <v>1.1942923782455201</v>
      </c>
      <c r="AO18" s="47">
        <v>1.4442321609597499</v>
      </c>
      <c r="AR18" s="46"/>
      <c r="AS18" s="46"/>
      <c r="AT18" s="46"/>
      <c r="AU18" s="46"/>
    </row>
    <row r="19" spans="2:47" ht="12" thickBot="1" x14ac:dyDescent="0.25">
      <c r="B19" s="45">
        <v>0.53386720053386705</v>
      </c>
      <c r="C19" s="46">
        <v>0.70070070070070101</v>
      </c>
      <c r="D19" s="46">
        <v>0.1001001001001</v>
      </c>
      <c r="E19" s="47">
        <v>0.90090090090090102</v>
      </c>
      <c r="F19" s="45">
        <v>19.684477779013001</v>
      </c>
      <c r="G19" s="46">
        <v>44.734949792458899</v>
      </c>
      <c r="H19" s="46">
        <v>35.817542286136103</v>
      </c>
      <c r="I19" s="47">
        <v>38.552762919230197</v>
      </c>
      <c r="J19" s="54" t="s">
        <v>53</v>
      </c>
      <c r="K19" s="48">
        <v>16</v>
      </c>
      <c r="L19" s="55"/>
      <c r="M19" s="56"/>
      <c r="N19" s="45">
        <v>84.228511624360394</v>
      </c>
      <c r="O19" s="46">
        <v>100.708003029127</v>
      </c>
      <c r="P19" s="46">
        <v>70.800777887143497</v>
      </c>
      <c r="Q19" s="47">
        <v>175.17089011732901</v>
      </c>
      <c r="R19" s="45">
        <v>8.3493968661492204</v>
      </c>
      <c r="S19" s="46">
        <v>13.305140099398001</v>
      </c>
      <c r="T19" s="46">
        <v>6.2697611937323199</v>
      </c>
      <c r="U19" s="47">
        <v>16.6277204113007</v>
      </c>
      <c r="V19" s="45">
        <v>94.259322461665704</v>
      </c>
      <c r="W19" s="46">
        <v>156.65910226491101</v>
      </c>
      <c r="X19" s="46">
        <v>124.875292588327</v>
      </c>
      <c r="Y19" s="47">
        <v>116.906147605238</v>
      </c>
      <c r="Z19" s="45">
        <v>1.3048797610445</v>
      </c>
      <c r="AA19" s="46">
        <v>3.7356453503087002</v>
      </c>
      <c r="AB19" s="46">
        <v>1.55911633618192</v>
      </c>
      <c r="AC19" s="46">
        <v>1.1843325928224799</v>
      </c>
      <c r="AD19" s="45">
        <v>0.57001239157372996</v>
      </c>
      <c r="AE19" s="46">
        <v>0.48402948402948398</v>
      </c>
      <c r="AF19" s="46">
        <v>0.51485148514851498</v>
      </c>
      <c r="AG19" s="46">
        <v>0.54153846153846197</v>
      </c>
      <c r="AH19" s="45">
        <v>3.0362318840579698</v>
      </c>
      <c r="AI19" s="46">
        <v>0.72121212121212097</v>
      </c>
      <c r="AJ19" s="46">
        <v>0.72413793103448298</v>
      </c>
      <c r="AK19" s="47">
        <v>0.41114982578397202</v>
      </c>
      <c r="AL19" s="46">
        <v>0.32619341038143296</v>
      </c>
      <c r="AM19" s="46">
        <v>12.603058895510001</v>
      </c>
      <c r="AN19" s="46">
        <v>4.9372523638988</v>
      </c>
      <c r="AO19" s="47">
        <v>3.58607860475469</v>
      </c>
      <c r="AR19" s="46"/>
      <c r="AS19" s="46"/>
      <c r="AT19" s="46"/>
      <c r="AU19" s="46"/>
    </row>
    <row r="20" spans="2:47" x14ac:dyDescent="0.2">
      <c r="B20" s="45">
        <v>0.76743410076743401</v>
      </c>
      <c r="C20" s="46">
        <v>0.316983650316984</v>
      </c>
      <c r="D20" s="46">
        <v>0.16683350016683399</v>
      </c>
      <c r="E20" s="47">
        <v>1.6683350016683401E-2</v>
      </c>
      <c r="F20" s="45">
        <v>26.2441557335097</v>
      </c>
      <c r="G20" s="46">
        <v>21.019061251829399</v>
      </c>
      <c r="H20" s="46">
        <v>17.457152516835801</v>
      </c>
      <c r="I20" s="47">
        <v>42.324256184578203</v>
      </c>
      <c r="J20" s="49" t="s">
        <v>76</v>
      </c>
      <c r="K20" s="50"/>
      <c r="L20" s="51"/>
      <c r="M20" s="52"/>
      <c r="N20" s="45">
        <v>109.252924498265</v>
      </c>
      <c r="O20" s="46">
        <v>82.397457023830796</v>
      </c>
      <c r="P20" s="46">
        <v>60.424801817475903</v>
      </c>
      <c r="Q20" s="47">
        <v>160.522453313093</v>
      </c>
      <c r="R20" s="45">
        <v>14.576821418560099</v>
      </c>
      <c r="S20" s="46">
        <v>5.2632806374225201</v>
      </c>
      <c r="T20" s="46">
        <v>4.0918528813358401</v>
      </c>
      <c r="U20" s="47">
        <v>18.4213822179304</v>
      </c>
      <c r="V20" s="45">
        <v>191.89122351619301</v>
      </c>
      <c r="W20" s="46">
        <v>45.683141198056603</v>
      </c>
      <c r="X20" s="46">
        <v>128.90480174982201</v>
      </c>
      <c r="Y20" s="47">
        <v>135.66827557792399</v>
      </c>
      <c r="Z20" s="45">
        <v>0.90648313615354703</v>
      </c>
      <c r="AA20" s="46">
        <v>2.48074615528951</v>
      </c>
      <c r="AB20" s="46">
        <v>1.1609907571964599</v>
      </c>
      <c r="AC20" s="46">
        <v>8.3418717139545393</v>
      </c>
      <c r="AD20" s="45">
        <v>0.57142857142857095</v>
      </c>
      <c r="AE20" s="46">
        <v>0.49723756906077399</v>
      </c>
      <c r="AF20" s="46">
        <v>0.51524390243902396</v>
      </c>
      <c r="AG20" s="46">
        <v>0.546531302876481</v>
      </c>
      <c r="AH20" s="45">
        <v>0.69273743016759803</v>
      </c>
      <c r="AI20" s="46">
        <v>0.80740740740740702</v>
      </c>
      <c r="AJ20" s="46">
        <v>0.85858585858585901</v>
      </c>
      <c r="AK20" s="47">
        <v>0.54372623574144496</v>
      </c>
      <c r="AL20" s="46">
        <v>1.4707921965266499</v>
      </c>
      <c r="AM20" s="46">
        <v>7.2170573648769194</v>
      </c>
      <c r="AN20" s="46">
        <v>1.2572798716853599</v>
      </c>
      <c r="AO20" s="47">
        <v>11.4402759439436</v>
      </c>
      <c r="AR20" s="46"/>
      <c r="AS20" s="46"/>
      <c r="AT20" s="46"/>
      <c r="AU20" s="46"/>
    </row>
    <row r="21" spans="2:47" x14ac:dyDescent="0.2">
      <c r="B21" s="45">
        <v>1.0343677010343699</v>
      </c>
      <c r="C21" s="46">
        <v>0.21688355021688399</v>
      </c>
      <c r="D21" s="46">
        <v>0.73406740073406795</v>
      </c>
      <c r="E21" s="47">
        <v>1.6683350016683401E-2</v>
      </c>
      <c r="F21" s="45">
        <v>29.556445675793501</v>
      </c>
      <c r="G21" s="46">
        <v>35.014840980109298</v>
      </c>
      <c r="H21" s="46">
        <v>32.015167650264999</v>
      </c>
      <c r="I21" s="47">
        <v>23.1736173586444</v>
      </c>
      <c r="J21" s="53"/>
      <c r="K21" s="46" t="s">
        <v>77</v>
      </c>
      <c r="L21" s="46" t="s">
        <v>78</v>
      </c>
      <c r="M21" s="47" t="s">
        <v>79</v>
      </c>
      <c r="N21" s="45">
        <v>142.82225884130699</v>
      </c>
      <c r="O21" s="46">
        <v>83.007808557340695</v>
      </c>
      <c r="P21" s="46">
        <v>161.132804846602</v>
      </c>
      <c r="Q21" s="47">
        <v>298.46189988632</v>
      </c>
      <c r="R21" s="45">
        <v>14.0899343313442</v>
      </c>
      <c r="S21" s="46">
        <v>7.3979537018338704</v>
      </c>
      <c r="T21" s="46">
        <v>12.2684223655331</v>
      </c>
      <c r="U21" s="47">
        <v>30.0177428840651</v>
      </c>
      <c r="V21" s="45">
        <v>146.217652725481</v>
      </c>
      <c r="W21" s="46">
        <v>205.068328634262</v>
      </c>
      <c r="X21" s="46">
        <v>60.368717627371197</v>
      </c>
      <c r="Y21" s="47">
        <v>124.046144805285</v>
      </c>
      <c r="Z21" s="45">
        <v>1.0526541073676901</v>
      </c>
      <c r="AA21" s="46">
        <v>3.1460178671537999</v>
      </c>
      <c r="AB21" s="46">
        <v>1.6367306301676301</v>
      </c>
      <c r="AC21" s="46">
        <v>10.304773207137499</v>
      </c>
      <c r="AD21" s="45">
        <v>0.58700209643605905</v>
      </c>
      <c r="AE21" s="46">
        <v>0.50080385852090004</v>
      </c>
      <c r="AF21" s="46">
        <v>0.52611218568665397</v>
      </c>
      <c r="AG21" s="46">
        <v>0.55748031496063</v>
      </c>
      <c r="AH21" s="45">
        <v>0.85897435897435903</v>
      </c>
      <c r="AI21" s="46">
        <v>1.55882352941177</v>
      </c>
      <c r="AJ21" s="46">
        <v>1.0530303030303001</v>
      </c>
      <c r="AK21" s="47">
        <v>0.396728016359918</v>
      </c>
      <c r="AL21" s="46">
        <v>2.6497787675021001</v>
      </c>
      <c r="AM21" s="46">
        <v>6.14841339684323</v>
      </c>
      <c r="AN21" s="46">
        <v>3.4507945376157001</v>
      </c>
      <c r="AO21" s="47">
        <v>24.480383178720299</v>
      </c>
      <c r="AR21" s="46"/>
      <c r="AS21" s="46"/>
      <c r="AT21" s="46"/>
      <c r="AU21" s="46"/>
    </row>
    <row r="22" spans="2:47" x14ac:dyDescent="0.2">
      <c r="B22" s="45">
        <v>0.23356690023356699</v>
      </c>
      <c r="C22" s="46">
        <v>0.26693360026693402</v>
      </c>
      <c r="D22" s="46">
        <v>1.1177844511177799</v>
      </c>
      <c r="E22" s="47">
        <v>1.8518518518518501</v>
      </c>
      <c r="F22" s="45">
        <v>55.773975136955499</v>
      </c>
      <c r="G22" s="46">
        <v>22.976833614197599</v>
      </c>
      <c r="H22" s="46">
        <v>35.4992575210455</v>
      </c>
      <c r="I22" s="47">
        <v>38.814392095376199</v>
      </c>
      <c r="J22" s="53" t="s">
        <v>80</v>
      </c>
      <c r="K22" s="46">
        <v>-4.25</v>
      </c>
      <c r="L22" s="46" t="s">
        <v>59</v>
      </c>
      <c r="M22" s="47">
        <v>0.61939999999999995</v>
      </c>
      <c r="N22" s="45">
        <v>211.79198212792099</v>
      </c>
      <c r="O22" s="46">
        <v>38.452146611121002</v>
      </c>
      <c r="P22" s="46">
        <v>228.881825066197</v>
      </c>
      <c r="Q22" s="47">
        <v>492.55368754245501</v>
      </c>
      <c r="R22" s="45">
        <v>17.9174282514971</v>
      </c>
      <c r="S22" s="46">
        <v>4.4246237891067999</v>
      </c>
      <c r="T22" s="46">
        <v>23.861940364723502</v>
      </c>
      <c r="U22" s="47">
        <v>30.385764916592699</v>
      </c>
      <c r="V22" s="45">
        <v>105.373363064093</v>
      </c>
      <c r="W22" s="46">
        <v>97.752102066443896</v>
      </c>
      <c r="X22" s="46">
        <v>180.401446055154</v>
      </c>
      <c r="Y22" s="47">
        <v>52.1448272739934</v>
      </c>
      <c r="Z22" s="45">
        <v>1.7516386484661699</v>
      </c>
      <c r="AA22" s="46">
        <v>0.44069124580936198</v>
      </c>
      <c r="AB22" s="46">
        <v>0.496788281569643</v>
      </c>
      <c r="AC22" s="46">
        <v>13.075573856781601</v>
      </c>
      <c r="AD22" s="45">
        <v>0.58888888888888902</v>
      </c>
      <c r="AE22" s="46">
        <v>0.53896103896103897</v>
      </c>
      <c r="AF22" s="46">
        <v>0.53897550111358605</v>
      </c>
      <c r="AG22" s="46">
        <v>0.56501496508147597</v>
      </c>
      <c r="AH22" s="45">
        <v>0.94236311239193105</v>
      </c>
      <c r="AI22" s="46">
        <v>0.74603174603174605</v>
      </c>
      <c r="AJ22" s="46">
        <v>0.68799999999999994</v>
      </c>
      <c r="AK22" s="47">
        <v>0.50557620817843896</v>
      </c>
      <c r="AL22" s="46">
        <v>2.1264109317525199</v>
      </c>
      <c r="AM22" s="46">
        <v>5.0837259986977701</v>
      </c>
      <c r="AN22" s="46">
        <v>0.97703619083737603</v>
      </c>
      <c r="AO22" s="47">
        <v>45.665639152184504</v>
      </c>
      <c r="AR22" s="46"/>
      <c r="AS22" s="46"/>
      <c r="AT22" s="46"/>
      <c r="AU22" s="46"/>
    </row>
    <row r="23" spans="2:47" x14ac:dyDescent="0.2">
      <c r="B23" s="45">
        <v>0.75075075075075104</v>
      </c>
      <c r="C23" s="46">
        <v>2.9863196529863201</v>
      </c>
      <c r="D23" s="46">
        <v>5.7390724057390701</v>
      </c>
      <c r="E23" s="47">
        <v>1.6016016016015999</v>
      </c>
      <c r="F23" s="45">
        <v>25.493890087025299</v>
      </c>
      <c r="G23" s="46">
        <v>26.860194279105801</v>
      </c>
      <c r="H23" s="46">
        <v>55.136515772596603</v>
      </c>
      <c r="I23" s="47">
        <v>56.1584179429044</v>
      </c>
      <c r="J23" s="53" t="s">
        <v>82</v>
      </c>
      <c r="K23" s="46">
        <v>-2.625</v>
      </c>
      <c r="L23" s="46" t="s">
        <v>59</v>
      </c>
      <c r="M23" s="47" t="s">
        <v>81</v>
      </c>
      <c r="N23" s="45">
        <v>109.86327603177401</v>
      </c>
      <c r="O23" s="46">
        <v>106.81151836422499</v>
      </c>
      <c r="P23" s="46">
        <v>83.007808557340695</v>
      </c>
      <c r="Q23" s="47">
        <v>189.81932692156599</v>
      </c>
      <c r="R23" s="45">
        <v>5.5800316303641804</v>
      </c>
      <c r="S23" s="46">
        <v>12.340843294372</v>
      </c>
      <c r="T23" s="46">
        <v>11.0189995394737</v>
      </c>
      <c r="U23" s="47">
        <v>13.2450585447795</v>
      </c>
      <c r="V23" s="45">
        <v>44.368486708876503</v>
      </c>
      <c r="W23" s="46">
        <v>112.263295286543</v>
      </c>
      <c r="X23" s="46">
        <v>150.84137360734201</v>
      </c>
      <c r="Y23" s="47">
        <v>102.076579578571</v>
      </c>
      <c r="Z23" s="45">
        <v>0.81812615693191004</v>
      </c>
      <c r="AA23" s="46">
        <v>5.4719375191147597</v>
      </c>
      <c r="AB23" s="46">
        <v>0.35529285222526202</v>
      </c>
      <c r="AC23" s="46">
        <v>3.6352716704460999</v>
      </c>
      <c r="AD23" s="45">
        <v>0.59670164917541202</v>
      </c>
      <c r="AE23" s="46">
        <v>0.54246575342465797</v>
      </c>
      <c r="AF23" s="46">
        <v>0.54603174603174598</v>
      </c>
      <c r="AG23" s="46">
        <v>0.565217391304348</v>
      </c>
      <c r="AH23" s="45">
        <v>2.6166666666666698</v>
      </c>
      <c r="AI23" s="46">
        <v>0.58285714285714296</v>
      </c>
      <c r="AJ23" s="46">
        <v>0.84558823529411797</v>
      </c>
      <c r="AK23" s="47">
        <v>0.54019292604501601</v>
      </c>
      <c r="AL23" s="46">
        <v>0.995429609872856</v>
      </c>
      <c r="AM23" s="46">
        <v>0.70696820426804607</v>
      </c>
      <c r="AN23" s="46">
        <v>0.82911091885066801</v>
      </c>
      <c r="AO23" s="47">
        <v>11.836525773530401</v>
      </c>
      <c r="AR23" s="46"/>
      <c r="AS23" s="46"/>
      <c r="AT23" s="46"/>
      <c r="AU23" s="46"/>
    </row>
    <row r="24" spans="2:47" ht="12" thickBot="1" x14ac:dyDescent="0.25">
      <c r="B24" s="45">
        <v>6.6733400066733395E-2</v>
      </c>
      <c r="C24" s="46">
        <v>0.25025025025024999</v>
      </c>
      <c r="D24" s="46">
        <v>0.78411745078411799</v>
      </c>
      <c r="E24" s="47">
        <v>0.1001001001001</v>
      </c>
      <c r="F24" s="45">
        <v>22.885483520474001</v>
      </c>
      <c r="G24" s="46">
        <v>31.646488586548799</v>
      </c>
      <c r="H24" s="46">
        <v>44.554292296487503</v>
      </c>
      <c r="I24" s="47">
        <v>25.840900738803398</v>
      </c>
      <c r="J24" s="54" t="s">
        <v>83</v>
      </c>
      <c r="K24" s="48">
        <v>1</v>
      </c>
      <c r="L24" s="48" t="s">
        <v>59</v>
      </c>
      <c r="M24" s="57" t="s">
        <v>81</v>
      </c>
      <c r="N24" s="45">
        <v>43.945310412709802</v>
      </c>
      <c r="O24" s="46">
        <v>349.73142870114901</v>
      </c>
      <c r="P24" s="46">
        <v>51.269528814828099</v>
      </c>
      <c r="Q24" s="47">
        <v>311.27928209002698</v>
      </c>
      <c r="R24" s="45">
        <v>4.4730252700226396</v>
      </c>
      <c r="S24" s="46">
        <v>27.8317904570923</v>
      </c>
      <c r="T24" s="46">
        <v>3.6910809567220402</v>
      </c>
      <c r="U24" s="47">
        <v>31.597103015578</v>
      </c>
      <c r="V24" s="45">
        <v>98.458127768713396</v>
      </c>
      <c r="W24" s="46">
        <v>96.002410676138993</v>
      </c>
      <c r="X24" s="46">
        <v>67.956917857717499</v>
      </c>
      <c r="Y24" s="47">
        <v>92.402286404755699</v>
      </c>
      <c r="Z24" s="45">
        <v>0.54289647851864997</v>
      </c>
      <c r="AA24" s="46">
        <v>1.7803446021409799</v>
      </c>
      <c r="AB24" s="46">
        <v>1.69621872922348</v>
      </c>
      <c r="AC24" s="46">
        <v>8.9487145980774905</v>
      </c>
      <c r="AD24" s="45">
        <v>0.61644951140065096</v>
      </c>
      <c r="AE24" s="46">
        <v>0.54845154845154798</v>
      </c>
      <c r="AF24" s="46">
        <v>0.57114818449460303</v>
      </c>
      <c r="AG24" s="46">
        <v>0.57675438596491202</v>
      </c>
      <c r="AH24" s="45">
        <v>0.98611111111111105</v>
      </c>
      <c r="AI24" s="46">
        <v>1.3333333333333299</v>
      </c>
      <c r="AJ24" s="46">
        <v>0.76190476190476197</v>
      </c>
      <c r="AK24" s="47">
        <v>1.2607843137254899</v>
      </c>
      <c r="AL24" s="46">
        <v>3.2670335813224498</v>
      </c>
      <c r="AM24" s="46">
        <v>12.8580093789425</v>
      </c>
      <c r="AN24" s="46">
        <v>2.4373341482930901</v>
      </c>
      <c r="AO24" s="47">
        <v>12.1412043761985</v>
      </c>
      <c r="AR24" s="46"/>
      <c r="AS24" s="46"/>
      <c r="AT24" s="46"/>
      <c r="AU24" s="46"/>
    </row>
    <row r="25" spans="2:47" x14ac:dyDescent="0.2">
      <c r="B25" s="45">
        <v>0.50050050050050099</v>
      </c>
      <c r="C25" s="46">
        <v>1.4180847514180901</v>
      </c>
      <c r="D25" s="46">
        <v>0.40040040040040098</v>
      </c>
      <c r="E25" s="47">
        <v>1.4681348014681399</v>
      </c>
      <c r="F25" s="45">
        <v>27.6029819867884</v>
      </c>
      <c r="G25" s="46">
        <v>35.083401997673</v>
      </c>
      <c r="H25" s="46">
        <v>24.205900373564798</v>
      </c>
      <c r="I25" s="47">
        <v>32.6220772986374</v>
      </c>
      <c r="J25" s="58"/>
      <c r="K25" s="46"/>
      <c r="N25" s="45">
        <v>330.81053116234301</v>
      </c>
      <c r="O25" s="46">
        <v>167.23632018170099</v>
      </c>
      <c r="P25" s="46">
        <v>310.66893055651798</v>
      </c>
      <c r="Q25" s="47">
        <v>264.28221400976798</v>
      </c>
      <c r="R25" s="45">
        <v>32.4584220350403</v>
      </c>
      <c r="S25" s="46">
        <v>17.531732614069501</v>
      </c>
      <c r="T25" s="46">
        <v>38.609046839590697</v>
      </c>
      <c r="U25" s="47">
        <v>39.5305961030285</v>
      </c>
      <c r="V25" s="45">
        <v>111.80493430529999</v>
      </c>
      <c r="W25" s="46">
        <v>77.133479727013494</v>
      </c>
      <c r="X25" s="46">
        <v>117.239180291183</v>
      </c>
      <c r="Y25" s="47">
        <v>234.69257076843601</v>
      </c>
      <c r="Z25" s="45">
        <v>2.0377550052526501</v>
      </c>
      <c r="AA25" s="46">
        <v>1.7184355250432299</v>
      </c>
      <c r="AB25" s="46">
        <v>1.6213124030619499</v>
      </c>
      <c r="AC25" s="46">
        <v>1.7149308616255099</v>
      </c>
      <c r="AD25" s="45">
        <v>0.62149837133550501</v>
      </c>
      <c r="AE25" s="46">
        <v>0.55011655011655003</v>
      </c>
      <c r="AF25" s="46">
        <v>0.57489177489177501</v>
      </c>
      <c r="AG25" s="46">
        <v>0.57952755905511799</v>
      </c>
      <c r="AH25" s="45">
        <v>0.61254612546125498</v>
      </c>
      <c r="AI25" s="46">
        <v>0.773722627737226</v>
      </c>
      <c r="AJ25" s="46">
        <v>1.28880157170923</v>
      </c>
      <c r="AK25" s="47">
        <v>0.38106235565819901</v>
      </c>
      <c r="AL25" s="46">
        <v>0.81021092439068798</v>
      </c>
      <c r="AM25" s="46">
        <v>7.2341876118169299</v>
      </c>
      <c r="AN25" s="46">
        <v>4.0557209257956597</v>
      </c>
      <c r="AO25" s="47">
        <v>2.5413276057149203</v>
      </c>
      <c r="AR25" s="46"/>
      <c r="AS25" s="46"/>
      <c r="AT25" s="46"/>
      <c r="AU25" s="46"/>
    </row>
    <row r="26" spans="2:47" x14ac:dyDescent="0.2">
      <c r="B26" s="45">
        <v>3.3366700033366697E-2</v>
      </c>
      <c r="C26" s="46">
        <v>0.26693360026693402</v>
      </c>
      <c r="D26" s="46">
        <v>3.9205872539205902</v>
      </c>
      <c r="E26" s="47">
        <v>0.36703370036703398</v>
      </c>
      <c r="F26" s="45">
        <v>69.761615822407805</v>
      </c>
      <c r="G26" s="46">
        <v>29.307945410403399</v>
      </c>
      <c r="H26" s="46">
        <v>35.053889949190101</v>
      </c>
      <c r="I26" s="47">
        <v>42.9353703001239</v>
      </c>
      <c r="J26" s="58"/>
      <c r="K26" s="46"/>
      <c r="N26" s="45">
        <v>31.738279742512599</v>
      </c>
      <c r="O26" s="46">
        <v>164.18456251415199</v>
      </c>
      <c r="P26" s="46">
        <v>81.176753956811098</v>
      </c>
      <c r="Q26" s="47">
        <v>198.36424839070401</v>
      </c>
      <c r="R26" s="45">
        <v>3.0361362941421599</v>
      </c>
      <c r="S26" s="46">
        <v>10.894679996724401</v>
      </c>
      <c r="T26" s="46">
        <v>12.1910865960782</v>
      </c>
      <c r="U26" s="47">
        <v>28.972746124448499</v>
      </c>
      <c r="V26" s="45">
        <v>115.07636353986</v>
      </c>
      <c r="W26" s="46">
        <v>58.833537635938498</v>
      </c>
      <c r="X26" s="46">
        <v>156.29362280880201</v>
      </c>
      <c r="Y26" s="47">
        <v>173.861043593011</v>
      </c>
      <c r="Z26" s="45">
        <v>1.8723776414558699</v>
      </c>
      <c r="AA26" s="46">
        <v>0.71957306850068703</v>
      </c>
      <c r="AB26" s="46">
        <v>2.9352841598480701</v>
      </c>
      <c r="AC26" s="46">
        <v>3.0722296053524398</v>
      </c>
      <c r="AD26" s="45">
        <v>0.62979482604817105</v>
      </c>
      <c r="AE26" s="46">
        <v>0.55375253549695702</v>
      </c>
      <c r="AF26" s="46">
        <v>0.57604994324631098</v>
      </c>
      <c r="AG26" s="46">
        <v>0.60363086232980301</v>
      </c>
      <c r="AH26" s="45">
        <v>0.71153846153846101</v>
      </c>
      <c r="AI26" s="46">
        <v>0.53159851301115202</v>
      </c>
      <c r="AJ26" s="46">
        <v>1</v>
      </c>
      <c r="AK26" s="47">
        <v>0.53846153846153899</v>
      </c>
      <c r="AL26" s="46">
        <v>1.30151849635045</v>
      </c>
      <c r="AM26" s="46">
        <v>4.2781083202393502</v>
      </c>
      <c r="AN26" s="46">
        <v>4.7870379280044695</v>
      </c>
      <c r="AO26" s="47">
        <v>6.6574829475356401</v>
      </c>
      <c r="AR26" s="46"/>
      <c r="AS26" s="46"/>
      <c r="AT26" s="46"/>
      <c r="AU26" s="46"/>
    </row>
    <row r="27" spans="2:47" x14ac:dyDescent="0.2">
      <c r="B27" s="45">
        <v>1.6683350016683401E-2</v>
      </c>
      <c r="C27" s="46">
        <v>0.567233900567234</v>
      </c>
      <c r="D27" s="46"/>
      <c r="E27" s="47">
        <v>2.8528528528528501</v>
      </c>
      <c r="F27" s="45">
        <v>20.1926428389013</v>
      </c>
      <c r="G27" s="46">
        <v>24.568293541555999</v>
      </c>
      <c r="H27" s="46"/>
      <c r="I27" s="47">
        <v>57.816807942592597</v>
      </c>
      <c r="J27" s="58"/>
      <c r="K27" s="46"/>
      <c r="N27" s="45">
        <v>297.85154835281099</v>
      </c>
      <c r="O27" s="46">
        <v>73.242184021182894</v>
      </c>
      <c r="P27" s="46">
        <v>219.11620053003901</v>
      </c>
      <c r="Q27" s="47">
        <v>327.75877349479401</v>
      </c>
      <c r="R27" s="45">
        <v>26.5212317229823</v>
      </c>
      <c r="S27" s="46">
        <v>5.3368237670512801</v>
      </c>
      <c r="T27" s="46">
        <v>19.226026924887002</v>
      </c>
      <c r="U27" s="47">
        <v>32.4043962553895</v>
      </c>
      <c r="V27" s="45">
        <v>113.304232503466</v>
      </c>
      <c r="W27" s="46">
        <v>92.410940715352794</v>
      </c>
      <c r="X27" s="46">
        <v>102.478009476721</v>
      </c>
      <c r="Y27" s="47">
        <v>90.983456115780498</v>
      </c>
      <c r="Z27" s="45">
        <v>0.43865740502586198</v>
      </c>
      <c r="AA27" s="46">
        <v>2.9240128354472001</v>
      </c>
      <c r="AB27" s="46">
        <v>0.51471766927033602</v>
      </c>
      <c r="AC27" s="46">
        <v>2.3344152470612798</v>
      </c>
      <c r="AD27" s="45">
        <v>0.63141361256544504</v>
      </c>
      <c r="AE27" s="46">
        <v>0.572033898305085</v>
      </c>
      <c r="AF27" s="46">
        <v>0.57642940490081696</v>
      </c>
      <c r="AG27" s="46">
        <v>0.603642671292281</v>
      </c>
      <c r="AH27" s="45">
        <v>0.85655737704918</v>
      </c>
      <c r="AI27" s="46">
        <v>2.7333333333333298</v>
      </c>
      <c r="AJ27" s="46">
        <v>0.45682451253481898</v>
      </c>
      <c r="AK27" s="47">
        <v>0.92737430167597801</v>
      </c>
      <c r="AL27" s="46">
        <v>3.8185870481412003</v>
      </c>
      <c r="AM27" s="46">
        <v>1.4322332506562701</v>
      </c>
      <c r="AN27" s="46">
        <v>1.7289044695939799</v>
      </c>
      <c r="AO27" s="47">
        <v>6.06814889232224</v>
      </c>
      <c r="AR27" s="46"/>
      <c r="AS27" s="46"/>
      <c r="AT27" s="46"/>
      <c r="AU27" s="46"/>
    </row>
    <row r="28" spans="2:47" ht="12" thickBot="1" x14ac:dyDescent="0.25">
      <c r="B28" s="59"/>
      <c r="C28" s="48">
        <v>0</v>
      </c>
      <c r="D28" s="48"/>
      <c r="E28" s="57">
        <v>1.3680347013680401</v>
      </c>
      <c r="F28" s="59"/>
      <c r="G28" s="48"/>
      <c r="H28" s="48"/>
      <c r="I28" s="57">
        <v>46.550748088274602</v>
      </c>
      <c r="J28" s="58"/>
      <c r="K28" s="46"/>
      <c r="N28" s="45">
        <v>56.152341082906901</v>
      </c>
      <c r="O28" s="46">
        <v>62.866207951515399</v>
      </c>
      <c r="P28" s="46">
        <v>296.02049375228103</v>
      </c>
      <c r="Q28" s="47">
        <v>540.16110715622403</v>
      </c>
      <c r="R28" s="45">
        <v>1.9368913693655501</v>
      </c>
      <c r="S28" s="46">
        <v>5.2554409439133796</v>
      </c>
      <c r="T28" s="46">
        <v>24.034679517642001</v>
      </c>
      <c r="U28" s="47">
        <v>43.623010961743397</v>
      </c>
      <c r="V28" s="45">
        <v>104.96232974693</v>
      </c>
      <c r="W28" s="46">
        <v>80.081883237067004</v>
      </c>
      <c r="X28" s="46">
        <v>117.18354715629501</v>
      </c>
      <c r="Y28" s="47">
        <v>78.045828234088304</v>
      </c>
      <c r="Z28" s="45">
        <v>3.42244682404964</v>
      </c>
      <c r="AA28" s="46">
        <v>1.1314218411902</v>
      </c>
      <c r="AB28" s="46">
        <v>2.0190398833737202</v>
      </c>
      <c r="AC28" s="46">
        <v>3.2910882126230199</v>
      </c>
      <c r="AD28" s="45">
        <v>0.66273584905660399</v>
      </c>
      <c r="AE28" s="46">
        <v>0.58441558441558406</v>
      </c>
      <c r="AF28" s="46">
        <v>0.58468335787923398</v>
      </c>
      <c r="AG28" s="46">
        <v>0.61244769874477001</v>
      </c>
      <c r="AH28" s="45">
        <v>1.7173913043478299</v>
      </c>
      <c r="AI28" s="46">
        <v>0.40776699029126201</v>
      </c>
      <c r="AJ28" s="46">
        <v>0.59381443298969105</v>
      </c>
      <c r="AK28" s="47">
        <v>0.31299435028248601</v>
      </c>
      <c r="AL28" s="46">
        <v>5.7119052451050898</v>
      </c>
      <c r="AM28" s="46">
        <v>6.6115948514548597</v>
      </c>
      <c r="AN28" s="46">
        <v>1.9678269884212001</v>
      </c>
      <c r="AO28" s="47">
        <v>8.514473881463239</v>
      </c>
      <c r="AR28" s="46"/>
      <c r="AS28" s="46"/>
      <c r="AT28" s="46"/>
      <c r="AU28" s="46"/>
    </row>
    <row r="29" spans="2:47" x14ac:dyDescent="0.2">
      <c r="B29" s="49" t="s">
        <v>41</v>
      </c>
      <c r="C29" s="50"/>
      <c r="D29" s="51"/>
      <c r="E29" s="52"/>
      <c r="F29" s="49" t="s">
        <v>41</v>
      </c>
      <c r="G29" s="50"/>
      <c r="H29" s="51"/>
      <c r="I29" s="52"/>
      <c r="J29" s="58"/>
      <c r="K29" s="46"/>
      <c r="N29" s="45">
        <v>492.55368754245501</v>
      </c>
      <c r="O29" s="46">
        <v>67.7490202195942</v>
      </c>
      <c r="P29" s="46">
        <v>108.03222143124501</v>
      </c>
      <c r="Q29" s="47">
        <v>322.87596122671499</v>
      </c>
      <c r="R29" s="45">
        <v>40.808588185845203</v>
      </c>
      <c r="S29" s="46">
        <v>3.4823818252361902</v>
      </c>
      <c r="T29" s="46">
        <v>7.22247038424835</v>
      </c>
      <c r="U29" s="47">
        <v>37.376054555951697</v>
      </c>
      <c r="V29" s="45">
        <v>83.890183169231307</v>
      </c>
      <c r="W29" s="46">
        <v>114.766289508197</v>
      </c>
      <c r="X29" s="46">
        <v>98.069842200993193</v>
      </c>
      <c r="Y29" s="47">
        <v>151.70610972270001</v>
      </c>
      <c r="Z29" s="45">
        <v>0.97985586066597896</v>
      </c>
      <c r="AA29" s="46">
        <v>0.92419479028677898</v>
      </c>
      <c r="AB29" s="46">
        <v>2.3132811401250399</v>
      </c>
      <c r="AC29" s="46">
        <v>0.18691255888361</v>
      </c>
      <c r="AD29" s="45">
        <v>0.66489361702127603</v>
      </c>
      <c r="AE29" s="46">
        <v>0.60911736178467502</v>
      </c>
      <c r="AF29" s="46">
        <v>0.58510638297872297</v>
      </c>
      <c r="AG29" s="46">
        <v>0.61253327872209695</v>
      </c>
      <c r="AH29" s="45">
        <v>1.3097893432465899</v>
      </c>
      <c r="AI29" s="46">
        <v>1.4054054054054099</v>
      </c>
      <c r="AJ29" s="46">
        <v>0.74576271186440701</v>
      </c>
      <c r="AK29" s="47">
        <v>0.95274102079395095</v>
      </c>
      <c r="AL29" s="46">
        <v>1.65378182726528</v>
      </c>
      <c r="AM29" s="46">
        <v>2.4134566488952101</v>
      </c>
      <c r="AN29" s="46">
        <v>2.8896701591902501</v>
      </c>
      <c r="AO29" s="47">
        <v>0.48633619964381403</v>
      </c>
      <c r="AR29" s="46"/>
      <c r="AS29" s="46"/>
      <c r="AT29" s="46"/>
      <c r="AU29" s="46"/>
    </row>
    <row r="30" spans="2:47" x14ac:dyDescent="0.2">
      <c r="B30" s="53" t="s">
        <v>42</v>
      </c>
      <c r="C30" s="46">
        <v>0.22409999999999999</v>
      </c>
      <c r="E30" s="43"/>
      <c r="F30" s="53" t="s">
        <v>42</v>
      </c>
      <c r="G30" s="46">
        <v>0.38869999999999999</v>
      </c>
      <c r="I30" s="43"/>
      <c r="J30" s="58"/>
      <c r="K30" s="46"/>
      <c r="N30" s="45">
        <v>101.928706096146</v>
      </c>
      <c r="O30" s="46">
        <v>95.214839227537794</v>
      </c>
      <c r="P30" s="46">
        <v>133.056634305149</v>
      </c>
      <c r="Q30" s="47">
        <v>420.53220658829201</v>
      </c>
      <c r="R30" s="45">
        <v>4.5357331491605004</v>
      </c>
      <c r="S30" s="46">
        <v>10.183179919326101</v>
      </c>
      <c r="T30" s="46">
        <v>16.3112700618125</v>
      </c>
      <c r="U30" s="47">
        <v>33.1712195626788</v>
      </c>
      <c r="V30" s="45">
        <v>37.107973614070403</v>
      </c>
      <c r="W30" s="46">
        <v>120.18437570444399</v>
      </c>
      <c r="X30" s="46">
        <v>197.320262403784</v>
      </c>
      <c r="Y30" s="47">
        <v>77.657565473437998</v>
      </c>
      <c r="Z30" s="45">
        <v>2.1603539511195602</v>
      </c>
      <c r="AA30" s="46">
        <v>3.42545523430215</v>
      </c>
      <c r="AB30" s="46">
        <v>2.67678459065292</v>
      </c>
      <c r="AC30" s="46">
        <v>5.6490854499545096</v>
      </c>
      <c r="AD30" s="45">
        <v>0.66973603437691798</v>
      </c>
      <c r="AE30" s="46">
        <v>0.61093502377179099</v>
      </c>
      <c r="AF30" s="46">
        <v>0.60293534311781005</v>
      </c>
      <c r="AG30" s="46">
        <v>0.61441664242071603</v>
      </c>
      <c r="AH30" s="45">
        <v>0.91616766467065902</v>
      </c>
      <c r="AI30" s="46">
        <v>1.0448717948718</v>
      </c>
      <c r="AJ30" s="46">
        <v>0.692660550458716</v>
      </c>
      <c r="AK30" s="47">
        <v>0.55442670537010197</v>
      </c>
      <c r="AL30" s="46">
        <v>4.1575609302729903</v>
      </c>
      <c r="AM30" s="46">
        <v>1.5680467004506098</v>
      </c>
      <c r="AN30" s="46">
        <v>4.5427546048504999</v>
      </c>
      <c r="AO30" s="47">
        <v>11.643840589460002</v>
      </c>
      <c r="AR30" s="46"/>
      <c r="AS30" s="46"/>
      <c r="AT30" s="46"/>
      <c r="AU30" s="46"/>
    </row>
    <row r="31" spans="2:47" x14ac:dyDescent="0.2">
      <c r="B31" s="53" t="s">
        <v>43</v>
      </c>
      <c r="C31" s="46" t="s">
        <v>54</v>
      </c>
      <c r="E31" s="43"/>
      <c r="F31" s="53" t="s">
        <v>43</v>
      </c>
      <c r="G31" s="46" t="s">
        <v>56</v>
      </c>
      <c r="I31" s="43"/>
      <c r="J31" s="58"/>
      <c r="K31" s="46"/>
      <c r="N31" s="45">
        <v>88.500972358929403</v>
      </c>
      <c r="O31" s="46">
        <v>111.083979098794</v>
      </c>
      <c r="P31" s="46">
        <v>384.52146611120997</v>
      </c>
      <c r="Q31" s="47">
        <v>241.08885573639401</v>
      </c>
      <c r="R31" s="45">
        <v>7.7443674771498401</v>
      </c>
      <c r="S31" s="46">
        <v>10.6491017335203</v>
      </c>
      <c r="T31" s="46">
        <v>54.573365291567598</v>
      </c>
      <c r="U31" s="47">
        <v>28.4892733799695</v>
      </c>
      <c r="V31" s="45">
        <v>110.169889467665</v>
      </c>
      <c r="W31" s="46">
        <v>81.778441732205707</v>
      </c>
      <c r="X31" s="46">
        <v>183.63371601491301</v>
      </c>
      <c r="Y31" s="47">
        <v>126.273537041582</v>
      </c>
      <c r="Z31" s="45">
        <v>0.63837837768248096</v>
      </c>
      <c r="AA31" s="46">
        <v>1.3164550155967401</v>
      </c>
      <c r="AB31" s="46">
        <v>2.66212618892569</v>
      </c>
      <c r="AC31" s="46">
        <v>2.9720467537652002</v>
      </c>
      <c r="AD31" s="45">
        <v>0.67857142857142905</v>
      </c>
      <c r="AE31" s="46">
        <v>0.62172169083616202</v>
      </c>
      <c r="AF31" s="46">
        <v>0.60416666666666696</v>
      </c>
      <c r="AG31" s="46">
        <v>0.61696252465483303</v>
      </c>
      <c r="AH31" s="45">
        <v>0.46206896551724103</v>
      </c>
      <c r="AI31" s="46">
        <v>0.74175824175824201</v>
      </c>
      <c r="AJ31" s="46">
        <v>1.3460317460317499</v>
      </c>
      <c r="AK31" s="47">
        <v>0.62278481012658304</v>
      </c>
      <c r="AL31" s="46">
        <v>0.72870674943760505</v>
      </c>
      <c r="AM31" s="46">
        <v>14.6296068437101</v>
      </c>
      <c r="AN31" s="46">
        <v>8.26726263657274</v>
      </c>
      <c r="AO31" s="47">
        <v>12.267521368360798</v>
      </c>
      <c r="AR31" s="46"/>
      <c r="AS31" s="46"/>
      <c r="AT31" s="46"/>
      <c r="AU31" s="46"/>
    </row>
    <row r="32" spans="2:47" x14ac:dyDescent="0.2">
      <c r="B32" s="53"/>
      <c r="C32" s="46"/>
      <c r="E32" s="43"/>
      <c r="F32" s="53"/>
      <c r="G32" s="46"/>
      <c r="I32" s="43"/>
      <c r="J32" s="58"/>
      <c r="K32" s="46"/>
      <c r="N32" s="45">
        <v>86.669917758399805</v>
      </c>
      <c r="O32" s="46">
        <v>163.57421098064199</v>
      </c>
      <c r="P32" s="46">
        <v>393.67673911385799</v>
      </c>
      <c r="Q32" s="47">
        <v>188.59862385454599</v>
      </c>
      <c r="R32" s="45">
        <v>10.4085924095865</v>
      </c>
      <c r="S32" s="46">
        <v>14.899699797020601</v>
      </c>
      <c r="T32" s="46">
        <v>40.204660451148399</v>
      </c>
      <c r="U32" s="47">
        <v>6.8554158495476196</v>
      </c>
      <c r="V32" s="45">
        <v>140.72818891130399</v>
      </c>
      <c r="W32" s="46">
        <v>95.198226565855506</v>
      </c>
      <c r="X32" s="46">
        <v>118.45765091153</v>
      </c>
      <c r="Y32" s="47">
        <v>37.581806127789797</v>
      </c>
      <c r="Z32" s="45">
        <v>2.1094880016860702</v>
      </c>
      <c r="AA32" s="46">
        <v>0.502442378877619</v>
      </c>
      <c r="AB32" s="46">
        <v>0.65275626682737398</v>
      </c>
      <c r="AC32" s="46">
        <v>1.2623235608974399</v>
      </c>
      <c r="AD32" s="45">
        <v>0.68695652173913102</v>
      </c>
      <c r="AE32" s="46">
        <v>0.62890625</v>
      </c>
      <c r="AF32" s="46">
        <v>0.61638733705772797</v>
      </c>
      <c r="AG32" s="46">
        <v>0.61948051948051897</v>
      </c>
      <c r="AH32" s="45">
        <v>1.07042253521127</v>
      </c>
      <c r="AI32" s="46">
        <v>0.69029850746268695</v>
      </c>
      <c r="AJ32" s="46">
        <v>0.74108527131782997</v>
      </c>
      <c r="AK32" s="47">
        <v>0.26213592233009703</v>
      </c>
      <c r="AL32" s="46">
        <v>1.7002629717395801</v>
      </c>
      <c r="AM32" s="46">
        <v>5.9541179846444399</v>
      </c>
      <c r="AN32" s="46">
        <v>1.7783090490419899</v>
      </c>
      <c r="AO32" s="47">
        <v>2.8913584103447603</v>
      </c>
      <c r="AR32" s="46"/>
      <c r="AS32" s="46"/>
      <c r="AT32" s="46"/>
      <c r="AU32" s="46"/>
    </row>
    <row r="33" spans="2:47" x14ac:dyDescent="0.2">
      <c r="B33" s="53" t="s">
        <v>45</v>
      </c>
      <c r="C33" s="46"/>
      <c r="E33" s="43"/>
      <c r="F33" s="53" t="s">
        <v>45</v>
      </c>
      <c r="G33" s="46"/>
      <c r="I33" s="43"/>
      <c r="J33" s="58"/>
      <c r="K33" s="46"/>
      <c r="N33" s="45">
        <v>383.300763044191</v>
      </c>
      <c r="O33" s="46">
        <v>103.759760696676</v>
      </c>
      <c r="P33" s="46">
        <v>615.84469731144702</v>
      </c>
      <c r="Q33" s="47">
        <v>1163.3300228697899</v>
      </c>
      <c r="R33" s="45">
        <v>38.145266090231402</v>
      </c>
      <c r="S33" s="46">
        <v>9.6861132562864807</v>
      </c>
      <c r="T33" s="46">
        <v>51.654043633546301</v>
      </c>
      <c r="U33" s="47">
        <v>129.508602827245</v>
      </c>
      <c r="V33" s="45">
        <v>102.75725428251</v>
      </c>
      <c r="W33" s="46">
        <v>88.253635590925001</v>
      </c>
      <c r="X33" s="46">
        <v>76.176643454883703</v>
      </c>
      <c r="Y33" s="47">
        <v>140.501052231849</v>
      </c>
      <c r="Z33" s="45">
        <v>2.0844307045662802</v>
      </c>
      <c r="AA33" s="46">
        <v>1.27294317933436</v>
      </c>
      <c r="AB33" s="46">
        <v>3.2148022428726901</v>
      </c>
      <c r="AC33" s="46">
        <v>2.8743152732350001</v>
      </c>
      <c r="AD33" s="45">
        <v>0.69208211143694998</v>
      </c>
      <c r="AE33" s="46">
        <v>0.631518139104983</v>
      </c>
      <c r="AF33" s="46">
        <v>0.62037699832975401</v>
      </c>
      <c r="AG33" s="46">
        <v>0.64420218037661103</v>
      </c>
      <c r="AH33" s="45">
        <v>0.44108280254777099</v>
      </c>
      <c r="AI33" s="46">
        <v>1.03529411764706</v>
      </c>
      <c r="AJ33" s="46">
        <v>0.84043607532210096</v>
      </c>
      <c r="AK33" s="47">
        <v>1.1322140608604401</v>
      </c>
      <c r="AL33" s="46">
        <v>0.89276606702611905</v>
      </c>
      <c r="AM33" s="46">
        <v>0.65718109015232007</v>
      </c>
      <c r="AN33" s="46">
        <v>9.2716062237649499</v>
      </c>
      <c r="AO33" s="47">
        <v>7.2044439338405404</v>
      </c>
      <c r="AR33" s="46"/>
      <c r="AS33" s="46"/>
      <c r="AT33" s="46"/>
      <c r="AU33" s="46"/>
    </row>
    <row r="34" spans="2:47" x14ac:dyDescent="0.2">
      <c r="B34" s="53" t="s">
        <v>46</v>
      </c>
      <c r="C34" s="46">
        <v>3.27E-2</v>
      </c>
      <c r="E34" s="43"/>
      <c r="F34" s="53" t="s">
        <v>46</v>
      </c>
      <c r="G34" s="46">
        <v>2.9999999999999997E-4</v>
      </c>
      <c r="I34" s="43"/>
      <c r="J34" s="58"/>
      <c r="K34" s="46"/>
      <c r="N34" s="45">
        <v>53.710934948867497</v>
      </c>
      <c r="O34" s="46">
        <v>106.201166830715</v>
      </c>
      <c r="P34" s="46">
        <v>180.053702385408</v>
      </c>
      <c r="Q34" s="47">
        <v>277.70994774698499</v>
      </c>
      <c r="R34" s="45">
        <v>4.4525748677993304</v>
      </c>
      <c r="S34" s="46">
        <v>17.506674037624599</v>
      </c>
      <c r="T34" s="46">
        <v>17.848688769729701</v>
      </c>
      <c r="U34" s="47">
        <v>42.076429124813799</v>
      </c>
      <c r="V34" s="45">
        <v>90.424874367072306</v>
      </c>
      <c r="W34" s="46">
        <v>214.383337771801</v>
      </c>
      <c r="X34" s="46">
        <v>104.505798478038</v>
      </c>
      <c r="Y34" s="47">
        <v>193.18700866375201</v>
      </c>
      <c r="Z34" s="45">
        <v>3.6277257325073098</v>
      </c>
      <c r="AA34" s="46">
        <v>0.60335067685896404</v>
      </c>
      <c r="AB34" s="46">
        <v>5.2702021372744801</v>
      </c>
      <c r="AC34" s="46">
        <v>5.1844011608013396</v>
      </c>
      <c r="AD34" s="45">
        <v>0.70226070226070203</v>
      </c>
      <c r="AE34" s="46">
        <v>0.64539007092198597</v>
      </c>
      <c r="AF34" s="46">
        <v>0.62096774193548399</v>
      </c>
      <c r="AG34" s="46">
        <v>0.64896373056994805</v>
      </c>
      <c r="AH34" s="45">
        <v>0.21590909090909099</v>
      </c>
      <c r="AI34" s="46">
        <v>1.3678160919540201</v>
      </c>
      <c r="AJ34" s="46">
        <v>0.56271186440678</v>
      </c>
      <c r="AK34" s="47">
        <v>0.47912087912087897</v>
      </c>
      <c r="AL34" s="46">
        <v>2.1591957320872899</v>
      </c>
      <c r="AM34" s="46">
        <v>2.6734160478226197</v>
      </c>
      <c r="AN34" s="46">
        <v>7.9603351710597305</v>
      </c>
      <c r="AO34" s="47">
        <v>5.6575290926217097</v>
      </c>
      <c r="AR34" s="46"/>
      <c r="AS34" s="46"/>
      <c r="AT34" s="46"/>
      <c r="AU34" s="46"/>
    </row>
    <row r="35" spans="2:47" x14ac:dyDescent="0.2">
      <c r="B35" s="53" t="s">
        <v>47</v>
      </c>
      <c r="C35" s="46" t="s">
        <v>55</v>
      </c>
      <c r="E35" s="43"/>
      <c r="F35" s="53" t="s">
        <v>47</v>
      </c>
      <c r="G35" s="46" t="s">
        <v>57</v>
      </c>
      <c r="I35" s="43"/>
      <c r="J35" s="58"/>
      <c r="K35" s="46"/>
      <c r="N35" s="45">
        <v>411.376933585644</v>
      </c>
      <c r="O35" s="46">
        <v>797.11910276387403</v>
      </c>
      <c r="P35" s="46">
        <v>109.252924498265</v>
      </c>
      <c r="Q35" s="47">
        <v>178.22264778487801</v>
      </c>
      <c r="R35" s="45">
        <v>39.323362390052999</v>
      </c>
      <c r="S35" s="46">
        <v>87.836323711275099</v>
      </c>
      <c r="T35" s="46">
        <v>6.1246558575705796</v>
      </c>
      <c r="U35" s="47">
        <v>20.583426829231598</v>
      </c>
      <c r="V35" s="45">
        <v>108.098057880578</v>
      </c>
      <c r="W35" s="46">
        <v>108.02011963531901</v>
      </c>
      <c r="X35" s="46">
        <v>53.627215438629896</v>
      </c>
      <c r="Y35" s="47">
        <v>142.91396460994</v>
      </c>
      <c r="Z35" s="45">
        <v>7.4838868615306202</v>
      </c>
      <c r="AA35" s="46">
        <v>0.61851081245904904</v>
      </c>
      <c r="AB35" s="46">
        <v>10.609937015984899</v>
      </c>
      <c r="AC35" s="46">
        <v>0.96541519250621</v>
      </c>
      <c r="AD35" s="45">
        <v>0.70793650793650797</v>
      </c>
      <c r="AE35" s="46">
        <v>0.67560321715817695</v>
      </c>
      <c r="AF35" s="46">
        <v>0.62271062271062305</v>
      </c>
      <c r="AG35" s="46">
        <v>0.66791044776119401</v>
      </c>
      <c r="AH35" s="45">
        <v>1.1528189910979201</v>
      </c>
      <c r="AI35" s="46">
        <v>0.84609494640122496</v>
      </c>
      <c r="AJ35" s="46">
        <v>0.65363128491620104</v>
      </c>
      <c r="AK35" s="47">
        <v>0.99315068493150704</v>
      </c>
      <c r="AL35" s="46">
        <v>4.0414271365988901</v>
      </c>
      <c r="AM35" s="46">
        <v>0.74631158859980895</v>
      </c>
      <c r="AN35" s="46">
        <v>19.674150037701999</v>
      </c>
      <c r="AO35" s="47">
        <v>2.1536549031007701</v>
      </c>
      <c r="AR35" s="46"/>
      <c r="AS35" s="46"/>
      <c r="AT35" s="46"/>
      <c r="AU35" s="46"/>
    </row>
    <row r="36" spans="2:47" x14ac:dyDescent="0.2">
      <c r="B36" s="53" t="s">
        <v>49</v>
      </c>
      <c r="C36" s="46" t="s">
        <v>50</v>
      </c>
      <c r="E36" s="43"/>
      <c r="F36" s="53" t="s">
        <v>49</v>
      </c>
      <c r="G36" s="46" t="s">
        <v>50</v>
      </c>
      <c r="I36" s="43"/>
      <c r="J36" s="58"/>
      <c r="K36" s="46"/>
      <c r="N36" s="45">
        <v>245.971668004473</v>
      </c>
      <c r="O36" s="46">
        <v>56.7626926164168</v>
      </c>
      <c r="P36" s="46">
        <v>368.04197470644402</v>
      </c>
      <c r="Q36" s="47">
        <v>1960.4491256336601</v>
      </c>
      <c r="R36" s="45">
        <v>10.652085204333099</v>
      </c>
      <c r="S36" s="46">
        <v>7.9835146898396196</v>
      </c>
      <c r="T36" s="46">
        <v>15.831898758777101</v>
      </c>
      <c r="U36" s="47">
        <v>190.44944236290101</v>
      </c>
      <c r="V36" s="45">
        <v>36.047370012082403</v>
      </c>
      <c r="W36" s="46">
        <v>219.70837329564401</v>
      </c>
      <c r="X36" s="46">
        <v>21.8727476369918</v>
      </c>
      <c r="Y36" s="47">
        <v>87.329403783687695</v>
      </c>
      <c r="Z36" s="45">
        <v>9.2531519640384108</v>
      </c>
      <c r="AA36" s="46">
        <v>0.63972115105620497</v>
      </c>
      <c r="AB36" s="46">
        <v>0.95204724830696996</v>
      </c>
      <c r="AC36" s="46">
        <v>1.17519774791197</v>
      </c>
      <c r="AD36" s="45">
        <v>0.72248803827751196</v>
      </c>
      <c r="AE36" s="46">
        <v>0.682519280205656</v>
      </c>
      <c r="AF36" s="46">
        <v>0.647272727272727</v>
      </c>
      <c r="AG36" s="46">
        <v>0.66908563134978205</v>
      </c>
      <c r="AH36" s="45">
        <v>0.50124069478908195</v>
      </c>
      <c r="AI36" s="46">
        <v>0.72043010752688197</v>
      </c>
      <c r="AJ36" s="46">
        <v>0.74792703150912099</v>
      </c>
      <c r="AK36" s="47">
        <v>0.700809464508095</v>
      </c>
      <c r="AL36" s="46">
        <v>8.4015552501834598</v>
      </c>
      <c r="AM36" s="46">
        <v>2.42800055194953</v>
      </c>
      <c r="AN36" s="46">
        <v>2.1865724982614201</v>
      </c>
      <c r="AO36" s="47">
        <v>3.08530356849535</v>
      </c>
      <c r="AR36" s="46"/>
      <c r="AS36" s="46"/>
      <c r="AT36" s="46"/>
      <c r="AU36" s="46"/>
    </row>
    <row r="37" spans="2:47" x14ac:dyDescent="0.2">
      <c r="B37" s="53" t="s">
        <v>51</v>
      </c>
      <c r="C37" s="46" t="s">
        <v>52</v>
      </c>
      <c r="E37" s="43"/>
      <c r="F37" s="53" t="s">
        <v>51</v>
      </c>
      <c r="G37" s="46" t="s">
        <v>52</v>
      </c>
      <c r="I37" s="43"/>
      <c r="J37" s="58"/>
      <c r="K37" s="46"/>
      <c r="N37" s="45">
        <v>189.20897538805599</v>
      </c>
      <c r="O37" s="46">
        <v>172.72948398329001</v>
      </c>
      <c r="P37" s="46">
        <v>189.20897538805599</v>
      </c>
      <c r="Q37" s="47">
        <v>330.81053116234301</v>
      </c>
      <c r="R37" s="45">
        <v>13.937293873131599</v>
      </c>
      <c r="S37" s="46">
        <v>26.2426234707258</v>
      </c>
      <c r="T37" s="46">
        <v>15.880072415407501</v>
      </c>
      <c r="U37" s="47">
        <v>26.061976035289302</v>
      </c>
      <c r="V37" s="45">
        <v>97.024150450437602</v>
      </c>
      <c r="W37" s="46">
        <v>209.50996522081101</v>
      </c>
      <c r="X37" s="46">
        <v>91.330583479178102</v>
      </c>
      <c r="Y37" s="47">
        <v>100.97943302823801</v>
      </c>
      <c r="Z37" s="45">
        <v>1.67021974688056</v>
      </c>
      <c r="AA37" s="46">
        <v>1.8754284026311101</v>
      </c>
      <c r="AB37" s="46">
        <v>4.2017147637583303</v>
      </c>
      <c r="AC37" s="46">
        <v>1.5497662489346999</v>
      </c>
      <c r="AD37" s="45">
        <v>0.72277227722772297</v>
      </c>
      <c r="AE37" s="46">
        <v>0.68700000000000006</v>
      </c>
      <c r="AF37" s="46">
        <v>0.66240409207161099</v>
      </c>
      <c r="AG37" s="46">
        <v>0.67248908296943199</v>
      </c>
      <c r="AH37" s="45">
        <v>1.2677419354838699</v>
      </c>
      <c r="AI37" s="46">
        <v>0.93992932862190803</v>
      </c>
      <c r="AJ37" s="46">
        <v>0.61612903225806503</v>
      </c>
      <c r="AK37" s="47">
        <v>0.632841328413284</v>
      </c>
      <c r="AL37" s="46">
        <v>7.2077451280993792</v>
      </c>
      <c r="AM37" s="46">
        <v>2.38723135477795</v>
      </c>
      <c r="AN37" s="46">
        <v>10.4830898904187</v>
      </c>
      <c r="AO37" s="47">
        <v>2.20489542641443</v>
      </c>
      <c r="AR37" s="46"/>
      <c r="AS37" s="46"/>
      <c r="AT37" s="46"/>
      <c r="AU37" s="46"/>
    </row>
    <row r="38" spans="2:47" x14ac:dyDescent="0.2">
      <c r="B38" s="53"/>
      <c r="C38" s="46"/>
      <c r="E38" s="43"/>
      <c r="F38" s="53"/>
      <c r="G38" s="46"/>
      <c r="I38" s="43"/>
      <c r="J38" s="58"/>
      <c r="K38" s="46"/>
      <c r="N38" s="45">
        <v>193.48143612262501</v>
      </c>
      <c r="O38" s="46">
        <v>61.645504884495601</v>
      </c>
      <c r="P38" s="46">
        <v>247.192371071492</v>
      </c>
      <c r="Q38" s="47">
        <v>433.95994032550902</v>
      </c>
      <c r="R38" s="45">
        <v>12.7830864906083</v>
      </c>
      <c r="S38" s="46">
        <v>3.3342718674660099</v>
      </c>
      <c r="T38" s="46">
        <v>19.869528855907699</v>
      </c>
      <c r="U38" s="47">
        <v>37.434484535578903</v>
      </c>
      <c r="V38" s="45">
        <v>74.174299512503794</v>
      </c>
      <c r="W38" s="46">
        <v>59.990613411905102</v>
      </c>
      <c r="X38" s="46">
        <v>87.537483610048298</v>
      </c>
      <c r="Y38" s="47">
        <v>98.544273054891605</v>
      </c>
      <c r="Z38" s="45">
        <v>2.7046729223959001</v>
      </c>
      <c r="AA38" s="46">
        <v>0.159508024152093</v>
      </c>
      <c r="AB38" s="46">
        <v>0.16011787743945399</v>
      </c>
      <c r="AC38" s="46">
        <v>6.0869780471404296</v>
      </c>
      <c r="AD38" s="45">
        <v>0.732530120481928</v>
      </c>
      <c r="AE38" s="46">
        <v>0.694293288684247</v>
      </c>
      <c r="AF38" s="46">
        <v>0.67491638795986597</v>
      </c>
      <c r="AG38" s="46">
        <v>0.69823788546255505</v>
      </c>
      <c r="AH38" s="45">
        <v>1.11356466876972</v>
      </c>
      <c r="AI38" s="46">
        <v>0.61386138613861396</v>
      </c>
      <c r="AJ38" s="46">
        <v>0.404938271604938</v>
      </c>
      <c r="AK38" s="47">
        <v>0.62869198312236296</v>
      </c>
      <c r="AL38" s="46">
        <v>10.1278369172508</v>
      </c>
      <c r="AM38" s="46">
        <v>5.7331692810719508</v>
      </c>
      <c r="AN38" s="46">
        <v>0.55971025355263893</v>
      </c>
      <c r="AO38" s="47">
        <v>8.5750930291500591</v>
      </c>
      <c r="AR38" s="46"/>
      <c r="AS38" s="46"/>
      <c r="AT38" s="46"/>
      <c r="AU38" s="46"/>
    </row>
    <row r="39" spans="2:47" ht="12" thickBot="1" x14ac:dyDescent="0.25">
      <c r="B39" s="54" t="s">
        <v>53</v>
      </c>
      <c r="C39" s="48">
        <v>91</v>
      </c>
      <c r="D39" s="55"/>
      <c r="E39" s="56"/>
      <c r="F39" s="53" t="s">
        <v>53</v>
      </c>
      <c r="G39" s="46">
        <v>83</v>
      </c>
      <c r="I39" s="43"/>
      <c r="J39" s="58"/>
      <c r="K39" s="46"/>
      <c r="N39" s="45">
        <v>73.242184021182894</v>
      </c>
      <c r="O39" s="46">
        <v>95.214839227537794</v>
      </c>
      <c r="P39" s="46">
        <v>67.138668686084401</v>
      </c>
      <c r="Q39" s="47">
        <v>369.87302930697399</v>
      </c>
      <c r="R39" s="45">
        <v>3.1929349987923699</v>
      </c>
      <c r="S39" s="46">
        <v>9.0681879249850006</v>
      </c>
      <c r="T39" s="46">
        <v>7.0699368886312799</v>
      </c>
      <c r="U39" s="47">
        <v>19.8618589730727</v>
      </c>
      <c r="V39" s="45">
        <v>38.9142181502095</v>
      </c>
      <c r="W39" s="46">
        <v>90.3549767020574</v>
      </c>
      <c r="X39" s="46">
        <v>125.996302885861</v>
      </c>
      <c r="Y39" s="47">
        <v>68.468232643662205</v>
      </c>
      <c r="Z39" s="45">
        <v>1.3718574962242001</v>
      </c>
      <c r="AA39" s="46">
        <v>0.43922839511353701</v>
      </c>
      <c r="AB39" s="46">
        <v>1.1846265580508599</v>
      </c>
      <c r="AC39" s="46">
        <v>2.5402217981916002</v>
      </c>
      <c r="AD39" s="45">
        <v>0.73933649289099501</v>
      </c>
      <c r="AE39" s="46">
        <v>0.71402550091074701</v>
      </c>
      <c r="AF39" s="46">
        <v>0.67569269521410602</v>
      </c>
      <c r="AG39" s="46">
        <v>0.70087609511889903</v>
      </c>
      <c r="AH39" s="45">
        <v>0.89166666666666705</v>
      </c>
      <c r="AI39" s="46">
        <v>0.28205128205128199</v>
      </c>
      <c r="AJ39" s="46">
        <v>1.0090909090909099</v>
      </c>
      <c r="AK39" s="47">
        <v>0.66171617161716201</v>
      </c>
      <c r="AL39" s="46">
        <v>2.2700465093600499</v>
      </c>
      <c r="AM39" s="46">
        <v>0.69172871917555401</v>
      </c>
      <c r="AN39" s="46">
        <v>4.1225348454426101</v>
      </c>
      <c r="AO39" s="47">
        <v>7.2837941812956606</v>
      </c>
      <c r="AR39" s="46"/>
      <c r="AS39" s="46"/>
      <c r="AT39" s="46"/>
      <c r="AU39" s="46"/>
    </row>
    <row r="40" spans="2:47" x14ac:dyDescent="0.2">
      <c r="B40" s="49" t="s">
        <v>76</v>
      </c>
      <c r="C40" s="50"/>
      <c r="D40" s="51"/>
      <c r="E40" s="52"/>
      <c r="F40" s="49" t="s">
        <v>76</v>
      </c>
      <c r="G40" s="50"/>
      <c r="H40" s="51"/>
      <c r="I40" s="52"/>
      <c r="J40" s="58"/>
      <c r="K40" s="46"/>
      <c r="N40" s="45">
        <v>309.44822748949798</v>
      </c>
      <c r="O40" s="46">
        <v>263.06151094274901</v>
      </c>
      <c r="P40" s="46">
        <v>194.09178765613501</v>
      </c>
      <c r="Q40" s="47">
        <v>1179.19916274105</v>
      </c>
      <c r="R40" s="45">
        <v>30.895915461862099</v>
      </c>
      <c r="S40" s="46">
        <v>19.622878549515001</v>
      </c>
      <c r="T40" s="46">
        <v>19.313312481877901</v>
      </c>
      <c r="U40" s="47">
        <v>91.816865393535295</v>
      </c>
      <c r="V40" s="45">
        <v>96.374442023112493</v>
      </c>
      <c r="W40" s="46">
        <v>67.003895117531698</v>
      </c>
      <c r="X40" s="46">
        <v>113.33486969872899</v>
      </c>
      <c r="Y40" s="47">
        <v>71.319095049208698</v>
      </c>
      <c r="Z40" s="45">
        <v>2.89176933410879</v>
      </c>
      <c r="AA40" s="46">
        <v>0.83611732715518094</v>
      </c>
      <c r="AB40" s="46">
        <v>1.0953363637906399</v>
      </c>
      <c r="AC40" s="46">
        <v>10.4382264453779</v>
      </c>
      <c r="AD40" s="45">
        <v>0.75705794947993998</v>
      </c>
      <c r="AE40" s="46">
        <v>0.71527110800663596</v>
      </c>
      <c r="AF40" s="46">
        <v>0.68701442841287497</v>
      </c>
      <c r="AG40" s="46">
        <v>0.72463284379172199</v>
      </c>
      <c r="AH40" s="45">
        <v>0.69822485207100604</v>
      </c>
      <c r="AI40" s="46">
        <v>1.2969837587007</v>
      </c>
      <c r="AJ40" s="46">
        <v>0.49371069182389898</v>
      </c>
      <c r="AK40" s="47">
        <v>0.579192546583851</v>
      </c>
      <c r="AL40" s="46">
        <v>4.4631496097972594</v>
      </c>
      <c r="AM40" s="46">
        <v>1.31910646371124</v>
      </c>
      <c r="AN40" s="46">
        <v>3.5159547340147101</v>
      </c>
      <c r="AO40" s="47">
        <v>10.0388319975693</v>
      </c>
      <c r="AR40" s="46"/>
      <c r="AS40" s="46"/>
      <c r="AT40" s="46"/>
      <c r="AU40" s="46"/>
    </row>
    <row r="41" spans="2:47" x14ac:dyDescent="0.2">
      <c r="B41" s="42"/>
      <c r="C41" s="46" t="s">
        <v>77</v>
      </c>
      <c r="D41" s="46" t="s">
        <v>78</v>
      </c>
      <c r="E41" s="47" t="s">
        <v>79</v>
      </c>
      <c r="F41" s="42"/>
      <c r="G41" s="46" t="s">
        <v>77</v>
      </c>
      <c r="H41" s="46" t="s">
        <v>78</v>
      </c>
      <c r="I41" s="47" t="s">
        <v>79</v>
      </c>
      <c r="J41" s="58"/>
      <c r="K41" s="46"/>
      <c r="N41" s="45">
        <v>251.464831806061</v>
      </c>
      <c r="O41" s="46">
        <v>320.434555092675</v>
      </c>
      <c r="P41" s="46">
        <v>1976.31826550492</v>
      </c>
      <c r="Q41" s="47">
        <v>291.13768148420201</v>
      </c>
      <c r="R41" s="45">
        <v>23.153699927099201</v>
      </c>
      <c r="S41" s="46">
        <v>54.236285060246701</v>
      </c>
      <c r="T41" s="46">
        <v>146.23910522817201</v>
      </c>
      <c r="U41" s="47">
        <v>27.620644645507799</v>
      </c>
      <c r="V41" s="45">
        <v>82.477928027741399</v>
      </c>
      <c r="W41" s="46">
        <v>190.213241855934</v>
      </c>
      <c r="X41" s="46">
        <v>60.191787514044996</v>
      </c>
      <c r="Y41" s="47">
        <v>128.043756048555</v>
      </c>
      <c r="Z41" s="45">
        <v>7.6862814230270802</v>
      </c>
      <c r="AA41" s="46">
        <v>3.6552398813917999</v>
      </c>
      <c r="AB41" s="46">
        <v>1.4287816205931501</v>
      </c>
      <c r="AC41" s="46">
        <v>5.6458617973652903</v>
      </c>
      <c r="AD41" s="45">
        <v>0.77272727272727304</v>
      </c>
      <c r="AE41" s="46">
        <v>0.71527777777777801</v>
      </c>
      <c r="AF41" s="46">
        <v>0.687074829931973</v>
      </c>
      <c r="AG41" s="46">
        <v>0.726224783861671</v>
      </c>
      <c r="AH41" s="45">
        <v>1.6504854368932</v>
      </c>
      <c r="AI41" s="46">
        <v>0.38476190476190503</v>
      </c>
      <c r="AJ41" s="46">
        <v>0.44935145151327999</v>
      </c>
      <c r="AK41" s="47">
        <v>0.78197064989517795</v>
      </c>
      <c r="AL41" s="46">
        <v>2.0440642791813701</v>
      </c>
      <c r="AM41" s="46">
        <v>1.25948179146622</v>
      </c>
      <c r="AN41" s="46">
        <v>2.4935075817549901</v>
      </c>
      <c r="AO41" s="47">
        <v>18.278938714202198</v>
      </c>
      <c r="AR41" s="46"/>
      <c r="AS41" s="46"/>
      <c r="AT41" s="46"/>
      <c r="AU41" s="46"/>
    </row>
    <row r="42" spans="2:47" x14ac:dyDescent="0.2">
      <c r="B42" s="53" t="s">
        <v>80</v>
      </c>
      <c r="C42" s="46">
        <v>1.2190000000000001</v>
      </c>
      <c r="D42" s="46" t="s">
        <v>59</v>
      </c>
      <c r="E42" s="47" t="s">
        <v>81</v>
      </c>
      <c r="F42" s="53" t="s">
        <v>80</v>
      </c>
      <c r="G42" s="46">
        <v>-12.07</v>
      </c>
      <c r="H42" s="46" t="s">
        <v>59</v>
      </c>
      <c r="I42" s="47">
        <v>0.32729999999999998</v>
      </c>
      <c r="K42" s="46"/>
      <c r="N42" s="45">
        <v>88.500972358929403</v>
      </c>
      <c r="O42" s="46">
        <v>179.443350851898</v>
      </c>
      <c r="P42" s="46">
        <v>442.50486179464701</v>
      </c>
      <c r="Q42" s="47">
        <v>1331.176694585</v>
      </c>
      <c r="R42" s="45">
        <v>3.9242437028411201</v>
      </c>
      <c r="S42" s="46">
        <v>4.9079684201946101</v>
      </c>
      <c r="T42" s="46">
        <v>50.349422287776598</v>
      </c>
      <c r="U42" s="47">
        <v>100.038211112263</v>
      </c>
      <c r="V42" s="45">
        <v>45.018596651845598</v>
      </c>
      <c r="W42" s="46">
        <v>16.357450731845599</v>
      </c>
      <c r="X42" s="46">
        <v>114.780212614947</v>
      </c>
      <c r="Y42" s="47">
        <v>75.6646235861582</v>
      </c>
      <c r="Z42" s="45">
        <v>0.29768812361567598</v>
      </c>
      <c r="AA42" s="46">
        <v>1.4311323459279199</v>
      </c>
      <c r="AB42" s="46">
        <v>1.38671121044215</v>
      </c>
      <c r="AC42" s="46">
        <v>1.5381556189058201</v>
      </c>
      <c r="AD42" s="45">
        <v>0.773722627737227</v>
      </c>
      <c r="AE42" s="46">
        <v>0.75044883303411103</v>
      </c>
      <c r="AF42" s="46">
        <v>0.71544715447154505</v>
      </c>
      <c r="AG42" s="46">
        <v>0.73774954627949196</v>
      </c>
      <c r="AH42" s="45">
        <v>0.59310344827586203</v>
      </c>
      <c r="AI42" s="46">
        <v>0.44217687074829898</v>
      </c>
      <c r="AJ42" s="46">
        <v>0.68689655172413799</v>
      </c>
      <c r="AK42" s="47">
        <v>0.60981201283814801</v>
      </c>
      <c r="AL42" s="46">
        <v>4.5916550544929002</v>
      </c>
      <c r="AM42" s="46">
        <v>8.7616181823590402</v>
      </c>
      <c r="AN42" s="46">
        <v>4.1299754988776298</v>
      </c>
      <c r="AO42" s="47">
        <v>4.8326090683519496</v>
      </c>
      <c r="AR42" s="46"/>
      <c r="AS42" s="46"/>
      <c r="AT42" s="46"/>
      <c r="AU42" s="46"/>
    </row>
    <row r="43" spans="2:47" x14ac:dyDescent="0.2">
      <c r="B43" s="53" t="s">
        <v>82</v>
      </c>
      <c r="C43" s="46">
        <v>-4.6859999999999999</v>
      </c>
      <c r="D43" s="46" t="s">
        <v>59</v>
      </c>
      <c r="E43" s="47" t="s">
        <v>81</v>
      </c>
      <c r="F43" s="53" t="s">
        <v>82</v>
      </c>
      <c r="G43" s="46">
        <v>-3.8109999999999999</v>
      </c>
      <c r="H43" s="46" t="s">
        <v>59</v>
      </c>
      <c r="I43" s="47" t="s">
        <v>81</v>
      </c>
      <c r="K43" s="46"/>
      <c r="N43" s="45">
        <v>153.80858644448401</v>
      </c>
      <c r="O43" s="46">
        <v>246.582019537983</v>
      </c>
      <c r="P43" s="46">
        <v>231.93358273374599</v>
      </c>
      <c r="Q43" s="47">
        <v>450.43943173027498</v>
      </c>
      <c r="R43" s="45">
        <v>17.578771983741198</v>
      </c>
      <c r="S43" s="46">
        <v>22.628974670656401</v>
      </c>
      <c r="T43" s="46">
        <v>29.244338657766001</v>
      </c>
      <c r="U43" s="47">
        <v>48.931507165938498</v>
      </c>
      <c r="V43" s="45">
        <v>140.46924148226901</v>
      </c>
      <c r="W43" s="46">
        <v>103.215544559994</v>
      </c>
      <c r="X43" s="46">
        <v>186.28752948344001</v>
      </c>
      <c r="Y43" s="47">
        <v>96.4258164975071</v>
      </c>
      <c r="Z43" s="45">
        <v>1.30731319524014</v>
      </c>
      <c r="AA43" s="46">
        <v>2.37238210192249</v>
      </c>
      <c r="AB43" s="46">
        <v>1.03847103246737</v>
      </c>
      <c r="AC43" s="46">
        <v>3.4507666369583299</v>
      </c>
      <c r="AD43" s="45">
        <v>0.77484143763213498</v>
      </c>
      <c r="AE43" s="46">
        <v>0.75483870967741995</v>
      </c>
      <c r="AF43" s="46">
        <v>0.72598425196850402</v>
      </c>
      <c r="AG43" s="46">
        <v>0.75174295240982103</v>
      </c>
      <c r="AH43" s="45">
        <v>0.341269841269841</v>
      </c>
      <c r="AI43" s="46">
        <v>0.44059405940594099</v>
      </c>
      <c r="AJ43" s="46">
        <v>0.64473684210526305</v>
      </c>
      <c r="AK43" s="47">
        <v>0.64227642276422803</v>
      </c>
      <c r="AL43" s="46">
        <v>9.1232623379875104</v>
      </c>
      <c r="AM43" s="46">
        <v>7.1399723099905392</v>
      </c>
      <c r="AN43" s="46">
        <v>0.783814686674695</v>
      </c>
      <c r="AO43" s="47">
        <v>3.3968490332374897</v>
      </c>
      <c r="AR43" s="46"/>
      <c r="AS43" s="46"/>
      <c r="AT43" s="46"/>
      <c r="AU43" s="46"/>
    </row>
    <row r="44" spans="2:47" ht="12" thickBot="1" x14ac:dyDescent="0.25">
      <c r="B44" s="54" t="s">
        <v>83</v>
      </c>
      <c r="C44" s="48">
        <v>-11</v>
      </c>
      <c r="D44" s="48" t="s">
        <v>59</v>
      </c>
      <c r="E44" s="57">
        <v>0.50070000000000003</v>
      </c>
      <c r="F44" s="54" t="s">
        <v>83</v>
      </c>
      <c r="G44" s="48">
        <v>-9.8330000000000002</v>
      </c>
      <c r="H44" s="48" t="s">
        <v>59</v>
      </c>
      <c r="I44" s="57">
        <v>0.56469999999999998</v>
      </c>
      <c r="K44" s="46"/>
      <c r="N44" s="45">
        <v>101.928706096146</v>
      </c>
      <c r="O44" s="46">
        <v>300.29295448685002</v>
      </c>
      <c r="P44" s="46">
        <v>350.95213176816799</v>
      </c>
      <c r="Q44" s="47">
        <v>601.80661204071998</v>
      </c>
      <c r="R44" s="45">
        <v>10.8479917302617</v>
      </c>
      <c r="S44" s="46">
        <v>32.096916260518498</v>
      </c>
      <c r="T44" s="46">
        <v>42.738245378767502</v>
      </c>
      <c r="U44" s="47">
        <v>57.670751268560203</v>
      </c>
      <c r="V44" s="45">
        <v>138.335342860255</v>
      </c>
      <c r="W44" s="46">
        <v>95.049736466044607</v>
      </c>
      <c r="X44" s="46">
        <v>140.532696091562</v>
      </c>
      <c r="Y44" s="47">
        <v>85.315042042792697</v>
      </c>
      <c r="Z44" s="45">
        <v>1.85815171738666</v>
      </c>
      <c r="AA44" s="46">
        <v>5.1559009827864104</v>
      </c>
      <c r="AB44" s="46">
        <v>10.7807617049375</v>
      </c>
      <c r="AC44" s="46">
        <v>5.3404413917508</v>
      </c>
      <c r="AD44" s="45">
        <v>0.78005591798695195</v>
      </c>
      <c r="AE44" s="46">
        <v>0.75486827033218795</v>
      </c>
      <c r="AF44" s="46">
        <v>0.74582560296846001</v>
      </c>
      <c r="AG44" s="46">
        <v>0.75401069518716601</v>
      </c>
      <c r="AH44" s="45">
        <v>0.78443113772455098</v>
      </c>
      <c r="AI44" s="46">
        <v>0.76219512195121997</v>
      </c>
      <c r="AJ44" s="46">
        <v>1.0434782608695701</v>
      </c>
      <c r="AK44" s="47">
        <v>0.62271805273833702</v>
      </c>
      <c r="AL44" s="46">
        <v>0.70118985004566392</v>
      </c>
      <c r="AM44" s="46">
        <v>4.5254143606064199</v>
      </c>
      <c r="AN44" s="46">
        <v>13.298567484340198</v>
      </c>
      <c r="AO44" s="47">
        <v>9.8815488174777286</v>
      </c>
      <c r="AR44" s="46"/>
      <c r="AS44" s="46"/>
      <c r="AT44" s="46"/>
      <c r="AU44" s="46"/>
    </row>
    <row r="45" spans="2:47" x14ac:dyDescent="0.2">
      <c r="K45" s="46"/>
      <c r="N45" s="45">
        <v>121.459955168462</v>
      </c>
      <c r="O45" s="46">
        <v>65.307614085554803</v>
      </c>
      <c r="P45" s="46">
        <v>456.54294706537399</v>
      </c>
      <c r="Q45" s="47">
        <v>2013.5497090490201</v>
      </c>
      <c r="R45" s="45">
        <v>13.3110357326266</v>
      </c>
      <c r="S45" s="46">
        <v>6.8723237956427301</v>
      </c>
      <c r="T45" s="46">
        <v>44.959929795211004</v>
      </c>
      <c r="U45" s="47">
        <v>141.47373486838401</v>
      </c>
      <c r="V45" s="45">
        <v>101.33153492684001</v>
      </c>
      <c r="W45" s="46">
        <v>160.1564048349</v>
      </c>
      <c r="X45" s="46">
        <v>107.18363335334701</v>
      </c>
      <c r="Y45" s="47">
        <v>57.679441615357</v>
      </c>
      <c r="Z45" s="45">
        <v>2.1629024801758101</v>
      </c>
      <c r="AA45" s="46">
        <v>2.4767387615066299</v>
      </c>
      <c r="AB45" s="46">
        <v>4.16702786330129</v>
      </c>
      <c r="AC45" s="46">
        <v>3.0192804887665998</v>
      </c>
      <c r="AD45" s="45">
        <v>0.78324403312225999</v>
      </c>
      <c r="AE45" s="46">
        <v>0.76960784313725505</v>
      </c>
      <c r="AF45" s="46">
        <v>0.74901960784313704</v>
      </c>
      <c r="AG45" s="46">
        <v>0.76821192052980103</v>
      </c>
      <c r="AH45" s="45">
        <v>1.3467336683417099</v>
      </c>
      <c r="AI45" s="46">
        <v>0.92523364485981296</v>
      </c>
      <c r="AJ45" s="46">
        <v>0.45320855614973299</v>
      </c>
      <c r="AK45" s="47">
        <v>0.419217944831767</v>
      </c>
      <c r="AL45" s="46">
        <v>2.0196302305714702</v>
      </c>
      <c r="AM45" s="46">
        <v>10.584761943568502</v>
      </c>
      <c r="AN45" s="46">
        <v>6.4732872063973002</v>
      </c>
      <c r="AO45" s="47">
        <v>9.2829146698993998</v>
      </c>
      <c r="AR45" s="46"/>
      <c r="AS45" s="46"/>
      <c r="AT45" s="46"/>
      <c r="AU45" s="46"/>
    </row>
    <row r="46" spans="2:47" x14ac:dyDescent="0.2">
      <c r="B46" s="58"/>
      <c r="C46" s="46"/>
      <c r="F46" s="58"/>
      <c r="G46" s="46"/>
      <c r="K46" s="46"/>
      <c r="N46" s="45">
        <v>402.22166058299598</v>
      </c>
      <c r="O46" s="46">
        <v>72.631832487673094</v>
      </c>
      <c r="P46" s="46">
        <v>227.050770465667</v>
      </c>
      <c r="Q46" s="47">
        <v>301.51365755387002</v>
      </c>
      <c r="R46" s="45">
        <v>41.726911016995103</v>
      </c>
      <c r="S46" s="46">
        <v>7.0303571024543103</v>
      </c>
      <c r="T46" s="46">
        <v>13.041737758489999</v>
      </c>
      <c r="U46" s="47">
        <v>9.1136971856637601</v>
      </c>
      <c r="V46" s="45">
        <v>108.11675094818099</v>
      </c>
      <c r="W46" s="46">
        <v>102.226859172837</v>
      </c>
      <c r="X46" s="46">
        <v>61.756500923234498</v>
      </c>
      <c r="Y46" s="47">
        <v>5.0332526471533896</v>
      </c>
      <c r="Z46" s="45">
        <v>1.7740706866226399</v>
      </c>
      <c r="AA46" s="46">
        <v>2.24750666939712</v>
      </c>
      <c r="AB46" s="46">
        <v>2.9185216646302101</v>
      </c>
      <c r="AC46" s="46">
        <v>1.46825567005752</v>
      </c>
      <c r="AD46" s="45">
        <v>0.80272108843537404</v>
      </c>
      <c r="AE46" s="46">
        <v>0.781065088757397</v>
      </c>
      <c r="AF46" s="46">
        <v>0.76756756756756805</v>
      </c>
      <c r="AG46" s="46">
        <v>0.77294414818972801</v>
      </c>
      <c r="AH46" s="45">
        <v>0.69802731411229102</v>
      </c>
      <c r="AI46" s="46">
        <v>0.76470588235294101</v>
      </c>
      <c r="AJ46" s="46">
        <v>1.07258064516129</v>
      </c>
      <c r="AK46" s="47">
        <v>0.22064777327935201</v>
      </c>
      <c r="AL46" s="46">
        <v>1.92292506347519</v>
      </c>
      <c r="AM46" s="46">
        <v>5.1277328314350497</v>
      </c>
      <c r="AN46" s="46">
        <v>8.4924893058899507</v>
      </c>
      <c r="AO46" s="47">
        <v>5.5348673449468899</v>
      </c>
      <c r="AR46" s="46"/>
      <c r="AS46" s="46"/>
      <c r="AT46" s="46"/>
      <c r="AU46" s="46"/>
    </row>
    <row r="47" spans="2:47" x14ac:dyDescent="0.2">
      <c r="B47" s="58"/>
      <c r="C47" s="46"/>
      <c r="F47" s="58"/>
      <c r="G47" s="46"/>
      <c r="N47" s="45">
        <v>118.408197500912</v>
      </c>
      <c r="O47" s="46">
        <v>495.60544521000497</v>
      </c>
      <c r="P47" s="46">
        <v>161.743156380112</v>
      </c>
      <c r="Q47" s="47">
        <v>289.306626883673</v>
      </c>
      <c r="R47" s="45">
        <v>8.1398625803868505</v>
      </c>
      <c r="S47" s="46">
        <v>41.074550377343201</v>
      </c>
      <c r="T47" s="46">
        <v>17.701020259281499</v>
      </c>
      <c r="U47" s="47">
        <v>24.788864318028399</v>
      </c>
      <c r="V47" s="45">
        <v>79.136456648302399</v>
      </c>
      <c r="W47" s="46">
        <v>83.205527755056806</v>
      </c>
      <c r="X47" s="46">
        <v>101.71881541642399</v>
      </c>
      <c r="Y47" s="47">
        <v>93.267299150253805</v>
      </c>
      <c r="Z47" s="45">
        <v>0.97332435188819699</v>
      </c>
      <c r="AA47" s="46">
        <v>0.60926286567253696</v>
      </c>
      <c r="AB47" s="46">
        <v>4.9481731945024299</v>
      </c>
      <c r="AC47" s="46">
        <v>9.0403724580415794</v>
      </c>
      <c r="AD47" s="45">
        <v>0.80446927374301702</v>
      </c>
      <c r="AE47" s="46">
        <v>0.82575757575757602</v>
      </c>
      <c r="AF47" s="46">
        <v>0.77239958805355302</v>
      </c>
      <c r="AG47" s="46">
        <v>0.77294685990338097</v>
      </c>
      <c r="AH47" s="45">
        <v>1.2989690721649501</v>
      </c>
      <c r="AI47" s="46">
        <v>0.86083743842364502</v>
      </c>
      <c r="AJ47" s="46">
        <v>1.0566037735849101</v>
      </c>
      <c r="AK47" s="47">
        <v>0.60337552742615996</v>
      </c>
      <c r="AL47" s="46">
        <v>4.5842816864192706</v>
      </c>
      <c r="AM47" s="46">
        <v>5.7123147558236802</v>
      </c>
      <c r="AN47" s="46">
        <v>6.6440003936005994</v>
      </c>
      <c r="AO47" s="47">
        <v>37.235158470660998</v>
      </c>
      <c r="AR47" s="46"/>
      <c r="AS47" s="46"/>
      <c r="AT47" s="46"/>
      <c r="AU47" s="46"/>
    </row>
    <row r="48" spans="2:47" x14ac:dyDescent="0.2">
      <c r="N48" s="45">
        <v>723.87691874269103</v>
      </c>
      <c r="O48" s="46">
        <v>217.89549746301901</v>
      </c>
      <c r="P48" s="46">
        <v>657.34860159011703</v>
      </c>
      <c r="Q48" s="47">
        <v>1431.8846976141299</v>
      </c>
      <c r="R48" s="45">
        <v>64.249511084295804</v>
      </c>
      <c r="S48" s="46">
        <v>28.549582879734899</v>
      </c>
      <c r="T48" s="46">
        <v>51.671679771322502</v>
      </c>
      <c r="U48" s="47">
        <v>204.91653973809599</v>
      </c>
      <c r="V48" s="45">
        <v>97.028887423097302</v>
      </c>
      <c r="W48" s="46">
        <v>194.01180914619701</v>
      </c>
      <c r="X48" s="46">
        <v>82.759115238636994</v>
      </c>
      <c r="Y48" s="47">
        <v>189.26691677687899</v>
      </c>
      <c r="Z48" s="45">
        <v>2.8343614127283701</v>
      </c>
      <c r="AA48" s="46">
        <v>1.0790337497690601</v>
      </c>
      <c r="AB48" s="46">
        <v>1.45832363130732</v>
      </c>
      <c r="AC48" s="46">
        <v>0.46289857495227399</v>
      </c>
      <c r="AD48" s="45">
        <v>0.82178217821782196</v>
      </c>
      <c r="AE48" s="46">
        <v>0.86705202312138796</v>
      </c>
      <c r="AF48" s="46">
        <v>0.77844311377245501</v>
      </c>
      <c r="AG48" s="46">
        <v>0.77358490566037796</v>
      </c>
      <c r="AH48" s="45">
        <v>0.96795952782462102</v>
      </c>
      <c r="AI48" s="46">
        <v>1.1456582633053201</v>
      </c>
      <c r="AJ48" s="46">
        <v>0.70752089136490304</v>
      </c>
      <c r="AK48" s="47">
        <v>0.77877237851662395</v>
      </c>
      <c r="AL48" s="46">
        <v>1.7893658499979401</v>
      </c>
      <c r="AM48" s="46">
        <v>1.5375900677698702</v>
      </c>
      <c r="AN48" s="46">
        <v>4.3417174934223297</v>
      </c>
      <c r="AO48" s="47">
        <v>0.98462861481611597</v>
      </c>
      <c r="AR48" s="46"/>
      <c r="AS48" s="46"/>
      <c r="AT48" s="46"/>
      <c r="AU48" s="46"/>
    </row>
    <row r="49" spans="2:47" x14ac:dyDescent="0.2">
      <c r="N49" s="45">
        <v>128.17382203707001</v>
      </c>
      <c r="O49" s="46">
        <v>118.408197500912</v>
      </c>
      <c r="P49" s="46">
        <v>369.26267777346402</v>
      </c>
      <c r="Q49" s="47">
        <v>488.28122680788601</v>
      </c>
      <c r="R49" s="45">
        <v>9.7032345232639905</v>
      </c>
      <c r="S49" s="46">
        <v>8.2630363543167906</v>
      </c>
      <c r="T49" s="46">
        <v>42.905349355398798</v>
      </c>
      <c r="U49" s="47">
        <v>69.459269935314097</v>
      </c>
      <c r="V49" s="45">
        <v>80.993062666153506</v>
      </c>
      <c r="W49" s="46">
        <v>90.378760031132501</v>
      </c>
      <c r="X49" s="46">
        <v>125.73371959332</v>
      </c>
      <c r="Y49" s="47">
        <v>167.256410933415</v>
      </c>
      <c r="Z49" s="45">
        <v>3.05555928567229</v>
      </c>
      <c r="AA49" s="46">
        <v>1.8996830252035699</v>
      </c>
      <c r="AB49" s="46">
        <v>1.79537868146516</v>
      </c>
      <c r="AC49" s="46">
        <v>1.2971021386460599</v>
      </c>
      <c r="AD49" s="45">
        <v>0.82954545454545503</v>
      </c>
      <c r="AE49" s="46">
        <v>0.87430737824438598</v>
      </c>
      <c r="AF49" s="46">
        <v>0.78607594936708902</v>
      </c>
      <c r="AG49" s="46">
        <v>0.78117164349213597</v>
      </c>
      <c r="AH49" s="45">
        <v>0.8</v>
      </c>
      <c r="AI49" s="46">
        <v>0.77835051546391698</v>
      </c>
      <c r="AJ49" s="46">
        <v>0.56363636363636405</v>
      </c>
      <c r="AK49" s="47">
        <v>1.1637500000000001</v>
      </c>
      <c r="AL49" s="46">
        <v>0.88868865103177597</v>
      </c>
      <c r="AM49" s="46">
        <v>1.99800885454042</v>
      </c>
      <c r="AN49" s="46">
        <v>5.6529056544536402</v>
      </c>
      <c r="AO49" s="47">
        <v>2.9109991665823403</v>
      </c>
      <c r="AR49" s="46"/>
      <c r="AS49" s="46"/>
      <c r="AT49" s="46"/>
      <c r="AU49" s="46"/>
    </row>
    <row r="50" spans="2:47" x14ac:dyDescent="0.2">
      <c r="N50" s="45">
        <v>452.270486330805</v>
      </c>
      <c r="O50" s="46">
        <v>274.658190079436</v>
      </c>
      <c r="P50" s="46">
        <v>111.694330632304</v>
      </c>
      <c r="Q50" s="47">
        <v>1405.0292301396901</v>
      </c>
      <c r="R50" s="45">
        <v>30.584111337884199</v>
      </c>
      <c r="S50" s="46">
        <v>15.447704827845101</v>
      </c>
      <c r="T50" s="46">
        <v>6.29847913984658</v>
      </c>
      <c r="U50" s="47">
        <v>115.090771335771</v>
      </c>
      <c r="V50" s="45">
        <v>58.593885301375799</v>
      </c>
      <c r="W50" s="46">
        <v>48.248463704482099</v>
      </c>
      <c r="X50" s="46">
        <v>67.422446452959406</v>
      </c>
      <c r="Y50" s="47">
        <v>80.983301176978301</v>
      </c>
      <c r="Z50" s="45">
        <v>0.18362712377180301</v>
      </c>
      <c r="AA50" s="46">
        <v>0.21981424338591499</v>
      </c>
      <c r="AB50" s="46">
        <v>4.6550559810650602</v>
      </c>
      <c r="AC50" s="46">
        <v>2.04166573928245</v>
      </c>
      <c r="AD50" s="45">
        <v>0.88405797101449302</v>
      </c>
      <c r="AE50" s="46">
        <v>0.87516541685046301</v>
      </c>
      <c r="AF50" s="46">
        <v>0.79032258064516203</v>
      </c>
      <c r="AG50" s="46">
        <v>0.78449612403100799</v>
      </c>
      <c r="AH50" s="45">
        <v>0.94197031039136303</v>
      </c>
      <c r="AI50" s="46">
        <v>0.97555555555555595</v>
      </c>
      <c r="AJ50" s="46">
        <v>0.43169398907103801</v>
      </c>
      <c r="AK50" s="47">
        <v>0.78279756733275396</v>
      </c>
      <c r="AL50" s="46">
        <v>3.6885042205002203</v>
      </c>
      <c r="AM50" s="46">
        <v>4.12251421105963</v>
      </c>
      <c r="AN50" s="46">
        <v>8.0610064037708504</v>
      </c>
      <c r="AO50" s="47">
        <v>5.0700208042069299</v>
      </c>
      <c r="AR50" s="46"/>
      <c r="AS50" s="46"/>
      <c r="AT50" s="46"/>
      <c r="AU50" s="46"/>
    </row>
    <row r="51" spans="2:47" x14ac:dyDescent="0.2">
      <c r="N51" s="45">
        <v>69.580074820123798</v>
      </c>
      <c r="O51" s="46">
        <v>933.83784627008197</v>
      </c>
      <c r="P51" s="46">
        <v>283.81346308208401</v>
      </c>
      <c r="Q51" s="47">
        <v>1597.2899631953001</v>
      </c>
      <c r="R51" s="45">
        <v>3.7167689002729398</v>
      </c>
      <c r="S51" s="46">
        <v>96.141648966545802</v>
      </c>
      <c r="T51" s="46">
        <v>32.093320625246797</v>
      </c>
      <c r="U51" s="47">
        <v>170.947129996358</v>
      </c>
      <c r="V51" s="45">
        <v>46.785801727220203</v>
      </c>
      <c r="W51" s="46">
        <v>122.94544665751501</v>
      </c>
      <c r="X51" s="46">
        <v>139.25190867828101</v>
      </c>
      <c r="Y51" s="47">
        <v>117.050102391623</v>
      </c>
      <c r="Z51" s="45">
        <v>0.94716842200809004</v>
      </c>
      <c r="AA51" s="46">
        <v>0.53004770680750601</v>
      </c>
      <c r="AB51" s="46">
        <v>6.0606791206153199</v>
      </c>
      <c r="AC51" s="46">
        <v>3.4352437781612002</v>
      </c>
      <c r="AD51" s="45">
        <v>0.91594202898550703</v>
      </c>
      <c r="AE51" s="46">
        <v>0.87562189054726403</v>
      </c>
      <c r="AF51" s="46">
        <v>0.81886792452830204</v>
      </c>
      <c r="AG51" s="46">
        <v>0.78640776699029102</v>
      </c>
      <c r="AH51" s="45">
        <v>0.394736842105263</v>
      </c>
      <c r="AI51" s="46">
        <v>0.81307189542483704</v>
      </c>
      <c r="AJ51" s="46">
        <v>0.75913978494623702</v>
      </c>
      <c r="AK51" s="47">
        <v>1.0382116927779901</v>
      </c>
      <c r="AL51" s="46">
        <v>6.9932527757556899</v>
      </c>
      <c r="AM51" s="46">
        <v>0.72556725124336297</v>
      </c>
      <c r="AN51" s="46">
        <v>19.119049947318899</v>
      </c>
      <c r="AO51" s="47">
        <v>15.624463939057</v>
      </c>
      <c r="AR51" s="46"/>
      <c r="AS51" s="46"/>
      <c r="AT51" s="46"/>
      <c r="AU51" s="46"/>
    </row>
    <row r="52" spans="2:47" x14ac:dyDescent="0.2">
      <c r="N52" s="45">
        <v>241.69920726990401</v>
      </c>
      <c r="O52" s="46">
        <v>693.35934206719799</v>
      </c>
      <c r="P52" s="46">
        <v>706.17672427090497</v>
      </c>
      <c r="Q52" s="47">
        <v>357.05564710326701</v>
      </c>
      <c r="R52" s="45">
        <v>14.127316247692001</v>
      </c>
      <c r="S52" s="46">
        <v>82.761138913077502</v>
      </c>
      <c r="T52" s="46">
        <v>61.824236964302997</v>
      </c>
      <c r="U52" s="47">
        <v>26.3084099992573</v>
      </c>
      <c r="V52" s="45">
        <v>55.403758823672497</v>
      </c>
      <c r="W52" s="46">
        <v>130.444666920944</v>
      </c>
      <c r="X52" s="46">
        <v>74.235256663112594</v>
      </c>
      <c r="Y52" s="47">
        <v>65.888381302861902</v>
      </c>
      <c r="Z52" s="45">
        <v>1.7638028299674799</v>
      </c>
      <c r="AA52" s="46">
        <v>6.1760510060793301</v>
      </c>
      <c r="AB52" s="46">
        <v>1.4044726891903601</v>
      </c>
      <c r="AC52" s="46">
        <v>2.5005444642981201</v>
      </c>
      <c r="AD52" s="45">
        <v>0.92112676056338005</v>
      </c>
      <c r="AE52" s="46">
        <v>0.88243831640058101</v>
      </c>
      <c r="AF52" s="46">
        <v>0.81961557417446995</v>
      </c>
      <c r="AG52" s="46">
        <v>0.79144878498923399</v>
      </c>
      <c r="AH52" s="45">
        <v>1.60606060606061</v>
      </c>
      <c r="AI52" s="46">
        <v>0.86619718309859095</v>
      </c>
      <c r="AJ52" s="46">
        <v>0.70440795159896297</v>
      </c>
      <c r="AK52" s="47">
        <v>0.37948717948717903</v>
      </c>
      <c r="AL52" s="46">
        <v>0.100067877534199</v>
      </c>
      <c r="AM52" s="46">
        <v>2.6084668791842103</v>
      </c>
      <c r="AN52" s="46">
        <v>1.75220088334196</v>
      </c>
      <c r="AO52" s="47">
        <v>12.490184597036601</v>
      </c>
      <c r="AR52" s="46"/>
      <c r="AS52" s="46"/>
      <c r="AT52" s="46"/>
      <c r="AU52" s="46"/>
    </row>
    <row r="53" spans="2:47" x14ac:dyDescent="0.2">
      <c r="B53" s="58"/>
      <c r="C53" s="46"/>
      <c r="F53" s="58"/>
      <c r="G53" s="46"/>
      <c r="N53" s="45">
        <v>134.887688905679</v>
      </c>
      <c r="O53" s="46">
        <v>183.105460052957</v>
      </c>
      <c r="P53" s="46">
        <v>266.11326861029801</v>
      </c>
      <c r="Q53" s="47">
        <v>427.246073456901</v>
      </c>
      <c r="R53" s="45">
        <v>9.1200792871938301</v>
      </c>
      <c r="S53" s="46">
        <v>21.6628885083128</v>
      </c>
      <c r="T53" s="46">
        <v>37.935930621948799</v>
      </c>
      <c r="U53" s="47">
        <v>35.0684707150224</v>
      </c>
      <c r="V53" s="45">
        <v>64.935818492990194</v>
      </c>
      <c r="W53" s="46">
        <v>171.79893927705899</v>
      </c>
      <c r="X53" s="46">
        <v>195.191047255054</v>
      </c>
      <c r="Y53" s="47">
        <v>94.367020769842995</v>
      </c>
      <c r="Z53" s="45">
        <v>0.93854477764728395</v>
      </c>
      <c r="AA53" s="46">
        <v>3.4305866713989901</v>
      </c>
      <c r="AB53" s="46">
        <v>3.26409323622662</v>
      </c>
      <c r="AC53" s="46">
        <v>6.7403601111319498</v>
      </c>
      <c r="AD53" s="45">
        <v>0.94189149125407701</v>
      </c>
      <c r="AE53" s="46">
        <v>0.89180327868852505</v>
      </c>
      <c r="AF53" s="46">
        <v>0.85576923076922995</v>
      </c>
      <c r="AG53" s="46">
        <v>0.79310344827586199</v>
      </c>
      <c r="AH53" s="45">
        <v>0.30769230769230799</v>
      </c>
      <c r="AI53" s="46">
        <v>0.85</v>
      </c>
      <c r="AJ53" s="46">
        <v>0.68348623853210999</v>
      </c>
      <c r="AK53" s="47">
        <v>0.60857142857142799</v>
      </c>
      <c r="AL53" s="46">
        <v>1.0443509587342101</v>
      </c>
      <c r="AM53" s="46">
        <v>15.2599332113003</v>
      </c>
      <c r="AN53" s="46">
        <v>9.3898268606917306</v>
      </c>
      <c r="AO53" s="47">
        <v>17.482261943696702</v>
      </c>
      <c r="AR53" s="46"/>
      <c r="AS53" s="46"/>
      <c r="AT53" s="46"/>
      <c r="AU53" s="46"/>
    </row>
    <row r="54" spans="2:47" x14ac:dyDescent="0.2">
      <c r="B54" s="58"/>
      <c r="C54" s="46"/>
      <c r="F54" s="58"/>
      <c r="G54" s="46"/>
      <c r="N54" s="45">
        <v>300.29295448685002</v>
      </c>
      <c r="O54" s="46">
        <v>175.78124165083901</v>
      </c>
      <c r="P54" s="46">
        <v>652.46578932203795</v>
      </c>
      <c r="Q54" s="47">
        <v>1225.58587928779</v>
      </c>
      <c r="R54" s="45">
        <v>16.357711166119699</v>
      </c>
      <c r="S54" s="46">
        <v>6.9022104742975001</v>
      </c>
      <c r="T54" s="46">
        <v>55.2550965304588</v>
      </c>
      <c r="U54" s="47">
        <v>94.912872338647205</v>
      </c>
      <c r="V54" s="45">
        <v>48.716834924363503</v>
      </c>
      <c r="W54" s="46">
        <v>22.3824909532823</v>
      </c>
      <c r="X54" s="46">
        <v>102.787370754501</v>
      </c>
      <c r="Y54" s="47">
        <v>72.845055026389602</v>
      </c>
      <c r="Z54" s="45">
        <v>5.7125306199321004</v>
      </c>
      <c r="AA54" s="46">
        <v>0.65740938762039502</v>
      </c>
      <c r="AB54" s="46">
        <v>2.0655845439499498</v>
      </c>
      <c r="AC54" s="46">
        <v>4.2290331019059302</v>
      </c>
      <c r="AD54" s="45">
        <v>0.99747315224257804</v>
      </c>
      <c r="AE54" s="46">
        <v>0.89569829110194499</v>
      </c>
      <c r="AF54" s="46">
        <v>0.85915492957746498</v>
      </c>
      <c r="AG54" s="46">
        <v>0.79555555555555502</v>
      </c>
      <c r="AH54" s="45">
        <v>0.388211382113821</v>
      </c>
      <c r="AI54" s="46">
        <v>0.55208333333333304</v>
      </c>
      <c r="AJ54" s="46">
        <v>0.94855004677268495</v>
      </c>
      <c r="AK54" s="47">
        <v>0.50398406374502003</v>
      </c>
      <c r="AL54" s="46">
        <v>4.7319867768913397</v>
      </c>
      <c r="AM54" s="46">
        <v>3.25688863393147</v>
      </c>
      <c r="AN54" s="46">
        <v>6.11686334963444</v>
      </c>
      <c r="AO54" s="47">
        <v>19.447800972222101</v>
      </c>
      <c r="AR54" s="46"/>
      <c r="AS54" s="46"/>
      <c r="AT54" s="46"/>
      <c r="AU54" s="46"/>
    </row>
    <row r="55" spans="2:47" x14ac:dyDescent="0.2">
      <c r="B55" s="58"/>
      <c r="C55" s="46"/>
      <c r="F55" s="58"/>
      <c r="G55" s="46"/>
      <c r="N55" s="45">
        <v>139.770501173757</v>
      </c>
      <c r="O55" s="46">
        <v>149.53612570991501</v>
      </c>
      <c r="P55" s="46">
        <v>281.98240848155399</v>
      </c>
      <c r="Q55" s="47">
        <v>1386.7186841344001</v>
      </c>
      <c r="R55" s="45">
        <v>9.5970387952093503</v>
      </c>
      <c r="S55" s="46">
        <v>13.432196555112901</v>
      </c>
      <c r="T55" s="46">
        <v>24.609494692807299</v>
      </c>
      <c r="U55" s="47">
        <v>128.99771986013599</v>
      </c>
      <c r="V55" s="45">
        <v>71.055944399106806</v>
      </c>
      <c r="W55" s="46">
        <v>103.003188542863</v>
      </c>
      <c r="X55" s="46">
        <v>102.72213043187899</v>
      </c>
      <c r="Y55" s="47">
        <v>92.192591129735106</v>
      </c>
      <c r="Z55" s="45">
        <v>3.7233386704085598</v>
      </c>
      <c r="AA55" s="46">
        <v>1.51392192267165</v>
      </c>
      <c r="AB55" s="46">
        <v>0.73740828767906896</v>
      </c>
      <c r="AC55" s="46">
        <v>1.0721425072711199</v>
      </c>
      <c r="AD55" s="45">
        <v>1.0333333333333301</v>
      </c>
      <c r="AE55" s="46">
        <v>0.90273775216138297</v>
      </c>
      <c r="AF55" s="46">
        <v>0.86449864498645002</v>
      </c>
      <c r="AG55" s="46">
        <v>0.80861850443599503</v>
      </c>
      <c r="AH55" s="45">
        <v>0.82969432314410496</v>
      </c>
      <c r="AI55" s="46">
        <v>0.29795918367346902</v>
      </c>
      <c r="AJ55" s="46">
        <v>0.93290043290043301</v>
      </c>
      <c r="AK55" s="47">
        <v>0.80061619718309895</v>
      </c>
      <c r="AL55" s="46">
        <v>1.18311471870129</v>
      </c>
      <c r="AM55" s="46">
        <v>3.0290686196834202</v>
      </c>
      <c r="AN55" s="46">
        <v>2.1722983396066997</v>
      </c>
      <c r="AO55" s="47">
        <v>2.3017608180061599</v>
      </c>
      <c r="AR55" s="46"/>
      <c r="AS55" s="46"/>
      <c r="AT55" s="46"/>
      <c r="AU55" s="46"/>
    </row>
    <row r="56" spans="2:47" x14ac:dyDescent="0.2">
      <c r="B56" s="58"/>
      <c r="C56" s="46"/>
      <c r="F56" s="58"/>
      <c r="G56" s="46"/>
      <c r="N56" s="45">
        <v>283.20311154857399</v>
      </c>
      <c r="O56" s="46">
        <v>266.11326861029801</v>
      </c>
      <c r="P56" s="46">
        <v>317.99314895863603</v>
      </c>
      <c r="Q56" s="47">
        <v>1390.3807933354601</v>
      </c>
      <c r="R56" s="45">
        <v>28.694811978266898</v>
      </c>
      <c r="S56" s="46">
        <v>25.590082445002</v>
      </c>
      <c r="T56" s="46">
        <v>31.047409546946898</v>
      </c>
      <c r="U56" s="47">
        <v>197.031383862621</v>
      </c>
      <c r="V56" s="45">
        <v>126.76116293728199</v>
      </c>
      <c r="W56" s="46">
        <v>97.332862067993801</v>
      </c>
      <c r="X56" s="46">
        <v>110.28332664776499</v>
      </c>
      <c r="Y56" s="47">
        <v>164.72967517000799</v>
      </c>
      <c r="Z56" s="45">
        <v>2.0540167630899502</v>
      </c>
      <c r="AA56" s="46">
        <v>1.9941320600988599</v>
      </c>
      <c r="AB56" s="46">
        <v>0.79879619930411605</v>
      </c>
      <c r="AC56" s="46">
        <v>1.06241973190384</v>
      </c>
      <c r="AD56" s="45">
        <v>1.0541176470588201</v>
      </c>
      <c r="AE56" s="46">
        <v>0.90308370044052899</v>
      </c>
      <c r="AF56" s="46">
        <v>0.86516853932584303</v>
      </c>
      <c r="AG56" s="46">
        <v>0.82349144885446901</v>
      </c>
      <c r="AH56" s="45">
        <v>1.03663793103448</v>
      </c>
      <c r="AI56" s="46">
        <v>0.40596330275229398</v>
      </c>
      <c r="AJ56" s="46">
        <v>0.63723608445297497</v>
      </c>
      <c r="AK56" s="47">
        <v>0.81957857769973697</v>
      </c>
      <c r="AL56" s="46">
        <v>8.2894539938617591</v>
      </c>
      <c r="AM56" s="46">
        <v>2.5618939995534999</v>
      </c>
      <c r="AN56" s="46">
        <v>1.2149727503502401</v>
      </c>
      <c r="AO56" s="47">
        <v>1.4602193584719898</v>
      </c>
      <c r="AR56" s="46"/>
      <c r="AS56" s="46"/>
      <c r="AT56" s="46"/>
      <c r="AU56" s="46"/>
    </row>
    <row r="57" spans="2:47" x14ac:dyDescent="0.2">
      <c r="B57" s="58"/>
      <c r="C57" s="46"/>
      <c r="F57" s="58"/>
      <c r="G57" s="46"/>
      <c r="N57" s="45">
        <v>205.078115259312</v>
      </c>
      <c r="O57" s="46">
        <v>103.759760696676</v>
      </c>
      <c r="P57" s="46">
        <v>224.609364331628</v>
      </c>
      <c r="Q57" s="47">
        <v>982.66596895087105</v>
      </c>
      <c r="R57" s="45">
        <v>18.672534017959901</v>
      </c>
      <c r="S57" s="46">
        <v>12.727939114475999</v>
      </c>
      <c r="T57" s="46">
        <v>18.284167941496001</v>
      </c>
      <c r="U57" s="47">
        <v>123.60812183623101</v>
      </c>
      <c r="V57" s="45">
        <v>96.094020274020195</v>
      </c>
      <c r="W57" s="46">
        <v>128.45782231746799</v>
      </c>
      <c r="X57" s="46">
        <v>97.042270295126102</v>
      </c>
      <c r="Y57" s="47">
        <v>136.03084311034101</v>
      </c>
      <c r="Z57" s="45">
        <v>0.315657371008357</v>
      </c>
      <c r="AA57" s="46">
        <v>1.2968201313252701</v>
      </c>
      <c r="AB57" s="46">
        <v>1.8068463148490499</v>
      </c>
      <c r="AC57" s="46">
        <v>4.7822517459100498</v>
      </c>
      <c r="AD57" s="45">
        <v>1.0955555555555601</v>
      </c>
      <c r="AE57" s="46">
        <v>0.91328698339127101</v>
      </c>
      <c r="AF57" s="46">
        <v>0.86584289496910904</v>
      </c>
      <c r="AG57" s="46">
        <v>0.83612555362988605</v>
      </c>
      <c r="AH57" s="45">
        <v>0.66071428571428603</v>
      </c>
      <c r="AI57" s="46">
        <v>0.70588235294117696</v>
      </c>
      <c r="AJ57" s="46">
        <v>0.42391304347826098</v>
      </c>
      <c r="AK57" s="47">
        <v>0.79192546583850898</v>
      </c>
      <c r="AL57" s="46">
        <v>2.7790474572498196</v>
      </c>
      <c r="AM57" s="46">
        <v>3.8456211434203298</v>
      </c>
      <c r="AN57" s="46">
        <v>4.5498827071723298</v>
      </c>
      <c r="AO57" s="47">
        <v>11.088434812835601</v>
      </c>
      <c r="AR57" s="46"/>
      <c r="AS57" s="46"/>
      <c r="AT57" s="46"/>
      <c r="AU57" s="46"/>
    </row>
    <row r="58" spans="2:47" x14ac:dyDescent="0.2">
      <c r="B58" s="58"/>
      <c r="C58" s="46"/>
      <c r="F58" s="58"/>
      <c r="G58" s="46"/>
      <c r="N58" s="45">
        <v>189.20897538805599</v>
      </c>
      <c r="O58" s="46">
        <v>3128.6619607715302</v>
      </c>
      <c r="P58" s="46">
        <v>552.36813782642105</v>
      </c>
      <c r="Q58" s="47">
        <v>906.372027262139</v>
      </c>
      <c r="R58" s="45">
        <v>16.836209847754901</v>
      </c>
      <c r="S58" s="46">
        <v>550.95577773048694</v>
      </c>
      <c r="T58" s="46">
        <v>68.3782582050613</v>
      </c>
      <c r="U58" s="47">
        <v>80.271891492054493</v>
      </c>
      <c r="V58" s="45">
        <v>76.930814091149799</v>
      </c>
      <c r="W58" s="46">
        <v>247.05226586558501</v>
      </c>
      <c r="X58" s="46">
        <v>147.124342283635</v>
      </c>
      <c r="Y58" s="47">
        <v>91.267816847377603</v>
      </c>
      <c r="Z58" s="45">
        <v>1.5276765058831401</v>
      </c>
      <c r="AA58" s="46">
        <v>4.3024257562643404</v>
      </c>
      <c r="AB58" s="46">
        <v>17.726344422712199</v>
      </c>
      <c r="AC58" s="46">
        <v>1.1396010499853799</v>
      </c>
      <c r="AD58" s="45">
        <v>1.11320754716981</v>
      </c>
      <c r="AE58" s="46">
        <v>0.92233009708737801</v>
      </c>
      <c r="AF58" s="46">
        <v>0.87216494845360804</v>
      </c>
      <c r="AG58" s="46">
        <v>0.85223367697594499</v>
      </c>
      <c r="AH58" s="45">
        <v>1.7903225806451599</v>
      </c>
      <c r="AI58" s="46">
        <v>0.61451424112368302</v>
      </c>
      <c r="AJ58" s="46">
        <v>0.69060773480662996</v>
      </c>
      <c r="AK58" s="47">
        <v>0.91111111111111098</v>
      </c>
      <c r="AL58" s="46">
        <v>2.3608343429180501</v>
      </c>
      <c r="AM58" s="46">
        <v>2.1889966785355499</v>
      </c>
      <c r="AN58" s="46">
        <v>61.143320223522096</v>
      </c>
      <c r="AO58" s="47">
        <v>2.8194883669924398</v>
      </c>
      <c r="AR58" s="46"/>
      <c r="AS58" s="46"/>
      <c r="AT58" s="46"/>
      <c r="AU58" s="46"/>
    </row>
    <row r="59" spans="2:47" x14ac:dyDescent="0.2">
      <c r="B59" s="58"/>
      <c r="C59" s="46"/>
      <c r="F59" s="58"/>
      <c r="G59" s="46"/>
      <c r="N59" s="45">
        <v>110.473627565284</v>
      </c>
      <c r="O59" s="46">
        <v>139.770501173757</v>
      </c>
      <c r="P59" s="46">
        <v>329.58982809532301</v>
      </c>
      <c r="Q59" s="47">
        <v>332.64158576287298</v>
      </c>
      <c r="R59" s="45">
        <v>4.5714924973227502</v>
      </c>
      <c r="S59" s="46">
        <v>7.3303303777715998</v>
      </c>
      <c r="T59" s="46">
        <v>24.8409375770804</v>
      </c>
      <c r="U59" s="47">
        <v>25.132604632765901</v>
      </c>
      <c r="V59" s="45">
        <v>35.081225747508903</v>
      </c>
      <c r="W59" s="46">
        <v>48.051987342250001</v>
      </c>
      <c r="X59" s="46">
        <v>87.858317062833294</v>
      </c>
      <c r="Y59" s="47">
        <v>81.422087760965994</v>
      </c>
      <c r="Z59" s="45">
        <v>0.36802902030654999</v>
      </c>
      <c r="AA59" s="46">
        <v>1.0058971939316299</v>
      </c>
      <c r="AB59" s="46">
        <v>1.9129926746032899</v>
      </c>
      <c r="AC59" s="46">
        <v>1.1180947531752401</v>
      </c>
      <c r="AD59" s="45">
        <v>1.12450592885375</v>
      </c>
      <c r="AE59" s="46">
        <v>0.92727272727272703</v>
      </c>
      <c r="AF59" s="46">
        <v>0.88888888888888895</v>
      </c>
      <c r="AG59" s="46">
        <v>0.855855855855856</v>
      </c>
      <c r="AH59" s="45">
        <v>0.64088397790055196</v>
      </c>
      <c r="AI59" s="46">
        <v>1.01310043668122</v>
      </c>
      <c r="AJ59" s="46">
        <v>0.9</v>
      </c>
      <c r="AK59" s="47">
        <v>0.50091743119265997</v>
      </c>
      <c r="AL59" s="46">
        <v>-0.244026166659535</v>
      </c>
      <c r="AM59" s="46">
        <v>11.007512142983501</v>
      </c>
      <c r="AN59" s="46">
        <v>3.84838502962107</v>
      </c>
      <c r="AO59" s="47">
        <v>0.61406229387272493</v>
      </c>
      <c r="AR59" s="46"/>
      <c r="AS59" s="46"/>
      <c r="AT59" s="46"/>
      <c r="AU59" s="46"/>
    </row>
    <row r="60" spans="2:47" x14ac:dyDescent="0.2">
      <c r="B60" s="58"/>
      <c r="C60" s="46"/>
      <c r="F60" s="58"/>
      <c r="G60" s="46"/>
      <c r="N60" s="45">
        <v>328.36912502830398</v>
      </c>
      <c r="O60" s="46">
        <v>167.84667171521099</v>
      </c>
      <c r="P60" s="46">
        <v>446.16697099570598</v>
      </c>
      <c r="Q60" s="47">
        <v>988.15913275245998</v>
      </c>
      <c r="R60" s="45">
        <v>17.8031746745833</v>
      </c>
      <c r="S60" s="46">
        <v>18.0402255412634</v>
      </c>
      <c r="T60" s="46">
        <v>36.454482358271399</v>
      </c>
      <c r="U60" s="47">
        <v>122.28574931144</v>
      </c>
      <c r="V60" s="45">
        <v>46.036670959984903</v>
      </c>
      <c r="W60" s="46">
        <v>144.297491797465</v>
      </c>
      <c r="X60" s="46">
        <v>92.032371949289796</v>
      </c>
      <c r="Y60" s="47">
        <v>135.06893743904999</v>
      </c>
      <c r="Z60" s="45">
        <v>0.26832299028467999</v>
      </c>
      <c r="AA60" s="46">
        <v>1.5673782538379699</v>
      </c>
      <c r="AB60" s="46">
        <v>1.7341895700538901</v>
      </c>
      <c r="AC60" s="46">
        <v>1.3450857341029301</v>
      </c>
      <c r="AD60" s="45">
        <v>1.1253822629969401</v>
      </c>
      <c r="AE60" s="46">
        <v>0.93125000000000002</v>
      </c>
      <c r="AF60" s="46">
        <v>0.89516129032258096</v>
      </c>
      <c r="AG60" s="46">
        <v>0.85629984051036701</v>
      </c>
      <c r="AH60" s="45">
        <v>0.72490706319702602</v>
      </c>
      <c r="AI60" s="46">
        <v>0.65090909090909099</v>
      </c>
      <c r="AJ60" s="46">
        <v>1.1354309165526699</v>
      </c>
      <c r="AK60" s="47">
        <v>0.47992588017294602</v>
      </c>
      <c r="AL60" s="46">
        <v>4.6761097233121305</v>
      </c>
      <c r="AM60" s="46">
        <v>2.2998112732882898</v>
      </c>
      <c r="AN60" s="46">
        <v>3.36344443424146</v>
      </c>
      <c r="AO60" s="47">
        <v>0.48095289805296298</v>
      </c>
      <c r="AR60" s="46"/>
      <c r="AS60" s="46"/>
      <c r="AT60" s="46"/>
      <c r="AU60" s="46"/>
    </row>
    <row r="61" spans="2:47" x14ac:dyDescent="0.2">
      <c r="B61" s="58"/>
      <c r="C61" s="46"/>
      <c r="F61" s="58"/>
      <c r="G61" s="46"/>
      <c r="N61" s="45">
        <v>283.20311154857399</v>
      </c>
      <c r="O61" s="46">
        <v>176.39159318434901</v>
      </c>
      <c r="P61" s="46">
        <v>394.28709064736802</v>
      </c>
      <c r="Q61" s="47">
        <v>2354.1258647475202</v>
      </c>
      <c r="R61" s="45">
        <v>14.909398343318999</v>
      </c>
      <c r="S61" s="46">
        <v>20.4535978063528</v>
      </c>
      <c r="T61" s="46">
        <v>41.902424550003097</v>
      </c>
      <c r="U61" s="47">
        <v>197.66237192535601</v>
      </c>
      <c r="V61" s="45">
        <v>47.666627076637504</v>
      </c>
      <c r="W61" s="46">
        <v>105.500476945625</v>
      </c>
      <c r="X61" s="46">
        <v>121.76044284635999</v>
      </c>
      <c r="Y61" s="47">
        <v>80.897875789950703</v>
      </c>
      <c r="Z61" s="45">
        <v>0.44995164874961802</v>
      </c>
      <c r="AA61" s="46">
        <v>1.4399348606565101</v>
      </c>
      <c r="AB61" s="46">
        <v>1.08670574398374</v>
      </c>
      <c r="AC61" s="46">
        <v>1.42047585727592</v>
      </c>
      <c r="AD61" s="45">
        <v>1.1369193154034201</v>
      </c>
      <c r="AE61" s="46">
        <v>0.94779582366589299</v>
      </c>
      <c r="AF61" s="46">
        <v>0.91542031975244997</v>
      </c>
      <c r="AG61" s="46">
        <v>0.86842105263157898</v>
      </c>
      <c r="AH61" s="45">
        <v>0.62284482758620696</v>
      </c>
      <c r="AI61" s="46">
        <v>0.79584775086505199</v>
      </c>
      <c r="AJ61" s="46">
        <v>0.48761609907120701</v>
      </c>
      <c r="AK61" s="47">
        <v>0.74228675136116096</v>
      </c>
      <c r="AL61" s="46">
        <v>1.01343492237237</v>
      </c>
      <c r="AM61" s="46">
        <v>0.69993424641428303</v>
      </c>
      <c r="AN61" s="46">
        <v>4.4984267742963402</v>
      </c>
      <c r="AO61" s="47">
        <v>3.6288361076671403</v>
      </c>
      <c r="AR61" s="46"/>
      <c r="AS61" s="46"/>
      <c r="AT61" s="46"/>
      <c r="AU61" s="46"/>
    </row>
    <row r="62" spans="2:47" x14ac:dyDescent="0.2">
      <c r="B62" s="58"/>
      <c r="C62" s="46"/>
      <c r="F62" s="58"/>
      <c r="G62" s="46"/>
      <c r="N62" s="45">
        <v>196.53319379017401</v>
      </c>
      <c r="O62" s="46">
        <v>162.353507913622</v>
      </c>
      <c r="P62" s="46">
        <v>270.99608087837697</v>
      </c>
      <c r="Q62" s="47">
        <v>1618.65226686814</v>
      </c>
      <c r="R62" s="45">
        <v>16.823283690030401</v>
      </c>
      <c r="S62" s="46">
        <v>8.4265090414778694</v>
      </c>
      <c r="T62" s="46">
        <v>33.586586744953202</v>
      </c>
      <c r="U62" s="47">
        <v>178.358765845786</v>
      </c>
      <c r="V62" s="45">
        <v>96.428385161272701</v>
      </c>
      <c r="W62" s="46">
        <v>41.641320717595299</v>
      </c>
      <c r="X62" s="46">
        <v>143.76784050342999</v>
      </c>
      <c r="Y62" s="47">
        <v>116.627452992347</v>
      </c>
      <c r="Z62" s="45">
        <v>4.9986375575391699</v>
      </c>
      <c r="AA62" s="46">
        <v>1.91983110300935</v>
      </c>
      <c r="AB62" s="46">
        <v>0.43564351406569901</v>
      </c>
      <c r="AC62" s="46">
        <v>8.1545944388892799</v>
      </c>
      <c r="AD62" s="45">
        <v>1.1965993623804501</v>
      </c>
      <c r="AE62" s="46">
        <v>0.95041322314049603</v>
      </c>
      <c r="AF62" s="46">
        <v>0.91603053435114501</v>
      </c>
      <c r="AG62" s="46">
        <v>0.89303482587064698</v>
      </c>
      <c r="AH62" s="45">
        <v>0.605590062111801</v>
      </c>
      <c r="AI62" s="46">
        <v>0.47368421052631599</v>
      </c>
      <c r="AJ62" s="46">
        <v>0.83783783783783805</v>
      </c>
      <c r="AK62" s="47">
        <v>0.58333333333333304</v>
      </c>
      <c r="AL62" s="46">
        <v>0.69653099421554998</v>
      </c>
      <c r="AM62" s="46">
        <v>2.4892156905866201</v>
      </c>
      <c r="AN62" s="46">
        <v>1.7748124865425601</v>
      </c>
      <c r="AO62" s="47">
        <v>27.8225929155663</v>
      </c>
      <c r="AR62" s="46"/>
      <c r="AS62" s="46"/>
      <c r="AT62" s="46"/>
      <c r="AU62" s="46"/>
    </row>
    <row r="63" spans="2:47" x14ac:dyDescent="0.2">
      <c r="B63" s="58"/>
      <c r="C63" s="46"/>
      <c r="F63" s="58"/>
      <c r="G63" s="46"/>
      <c r="N63" s="45">
        <v>328.36912502830398</v>
      </c>
      <c r="O63" s="46">
        <v>1011.9628425593399</v>
      </c>
      <c r="P63" s="46">
        <v>249.633777205532</v>
      </c>
      <c r="Q63" s="47">
        <v>510.25388201424101</v>
      </c>
      <c r="R63" s="45">
        <v>24.335859596932099</v>
      </c>
      <c r="S63" s="46">
        <v>132.153361171613</v>
      </c>
      <c r="T63" s="46">
        <v>31.886157041529898</v>
      </c>
      <c r="U63" s="47">
        <v>53.559943044103903</v>
      </c>
      <c r="V63" s="45">
        <v>80.495025388825795</v>
      </c>
      <c r="W63" s="46">
        <v>185.43680365870301</v>
      </c>
      <c r="X63" s="46">
        <v>142.614595306019</v>
      </c>
      <c r="Y63" s="47">
        <v>130.75519970141201</v>
      </c>
      <c r="Z63" s="45">
        <v>0.18419711736718</v>
      </c>
      <c r="AA63" s="46">
        <v>2.92329336800689</v>
      </c>
      <c r="AB63" s="46">
        <v>7.0128524251981998</v>
      </c>
      <c r="AC63" s="46">
        <v>14.428330588606901</v>
      </c>
      <c r="AD63" s="45">
        <v>1.21176470588235</v>
      </c>
      <c r="AE63" s="46">
        <v>0.95454545454545503</v>
      </c>
      <c r="AF63" s="46">
        <v>0.9375</v>
      </c>
      <c r="AG63" s="46">
        <v>0.90190880169671295</v>
      </c>
      <c r="AH63" s="45">
        <v>0.61338289962825299</v>
      </c>
      <c r="AI63" s="46">
        <v>0.69601930036188198</v>
      </c>
      <c r="AJ63" s="46">
        <v>0.63814180929095299</v>
      </c>
      <c r="AK63" s="47">
        <v>0.54545454545454497</v>
      </c>
      <c r="AL63" s="46">
        <v>0.97946950405204403</v>
      </c>
      <c r="AM63" s="46">
        <v>2.8127148998804499</v>
      </c>
      <c r="AN63" s="46">
        <v>10.4542707225811</v>
      </c>
      <c r="AO63" s="47">
        <v>22.1011053198295</v>
      </c>
      <c r="AR63" s="46"/>
      <c r="AS63" s="46"/>
      <c r="AT63" s="46"/>
      <c r="AU63" s="46"/>
    </row>
    <row r="64" spans="2:47" x14ac:dyDescent="0.2">
      <c r="B64" s="58"/>
      <c r="C64" s="46"/>
      <c r="F64" s="58"/>
      <c r="G64" s="46"/>
      <c r="N64" s="45">
        <v>632.934540249723</v>
      </c>
      <c r="O64" s="46">
        <v>367.431623172934</v>
      </c>
      <c r="P64" s="46">
        <v>228.881825066197</v>
      </c>
      <c r="Q64" s="47">
        <v>890.50288739088296</v>
      </c>
      <c r="R64" s="45">
        <v>54.732678523674203</v>
      </c>
      <c r="S64" s="46">
        <v>35.577318371275702</v>
      </c>
      <c r="T64" s="46">
        <v>12.2089517667567</v>
      </c>
      <c r="U64" s="47">
        <v>103.53939236903901</v>
      </c>
      <c r="V64" s="45">
        <v>93.178624584773203</v>
      </c>
      <c r="W64" s="46">
        <v>99.316097877185598</v>
      </c>
      <c r="X64" s="46">
        <v>43.264706564117503</v>
      </c>
      <c r="Y64" s="47">
        <v>120.731651356844</v>
      </c>
      <c r="Z64" s="45">
        <v>0.61167138756068995</v>
      </c>
      <c r="AA64" s="46">
        <v>0.49822422697337498</v>
      </c>
      <c r="AB64" s="46">
        <v>1.54523121247918</v>
      </c>
      <c r="AC64" s="46">
        <v>21.240956819552601</v>
      </c>
      <c r="AD64" s="45">
        <v>1.21186440677966</v>
      </c>
      <c r="AE64" s="46">
        <v>0.96140100071479595</v>
      </c>
      <c r="AF64" s="46">
        <v>0.94042232277526405</v>
      </c>
      <c r="AG64" s="46">
        <v>0.90489913544668599</v>
      </c>
      <c r="AH64" s="45">
        <v>1.0077145612343299</v>
      </c>
      <c r="AI64" s="46">
        <v>0.67441860465116299</v>
      </c>
      <c r="AJ64" s="46">
        <v>0.66400000000000003</v>
      </c>
      <c r="AK64" s="47">
        <v>0.59561343385880705</v>
      </c>
      <c r="AL64" s="46">
        <v>10.8777161272287</v>
      </c>
      <c r="AM64" s="46">
        <v>2.2487944199017802</v>
      </c>
      <c r="AN64" s="46">
        <v>9.5335494032175987</v>
      </c>
      <c r="AO64" s="47">
        <v>45.561871583728902</v>
      </c>
      <c r="AR64" s="46"/>
      <c r="AS64" s="46"/>
      <c r="AT64" s="46"/>
      <c r="AU64" s="46"/>
    </row>
    <row r="65" spans="2:47" x14ac:dyDescent="0.2">
      <c r="B65" s="58"/>
      <c r="C65" s="46"/>
      <c r="F65" s="58"/>
      <c r="G65" s="46"/>
      <c r="N65" s="45">
        <v>175.17089011732901</v>
      </c>
      <c r="O65" s="46">
        <v>413.20798818617402</v>
      </c>
      <c r="P65" s="46">
        <v>567.62692616416803</v>
      </c>
      <c r="Q65" s="47">
        <v>1555.17570738312</v>
      </c>
      <c r="R65" s="45">
        <v>5.2508850625162298</v>
      </c>
      <c r="S65" s="46">
        <v>41.567126424298301</v>
      </c>
      <c r="T65" s="46">
        <v>68.584399298882502</v>
      </c>
      <c r="U65" s="47">
        <v>135.54346086652501</v>
      </c>
      <c r="V65" s="45">
        <v>28.036251613164499</v>
      </c>
      <c r="W65" s="46">
        <v>118.282619946442</v>
      </c>
      <c r="X65" s="46">
        <v>153.700776677493</v>
      </c>
      <c r="Y65" s="47">
        <v>71.404951496861997</v>
      </c>
      <c r="Z65" s="45">
        <v>3.05904850345937</v>
      </c>
      <c r="AA65" s="46">
        <v>1.0839320076677801</v>
      </c>
      <c r="AB65" s="46">
        <v>1.09685850577829</v>
      </c>
      <c r="AC65" s="46">
        <v>4.0206795164578102</v>
      </c>
      <c r="AD65" s="45">
        <v>1.22310126582278</v>
      </c>
      <c r="AE65" s="46">
        <v>0.96263079222720505</v>
      </c>
      <c r="AF65" s="46">
        <v>0.94205298013244998</v>
      </c>
      <c r="AG65" s="46">
        <v>0.90998043052837596</v>
      </c>
      <c r="AH65" s="45">
        <v>0.45993031358885</v>
      </c>
      <c r="AI65" s="46">
        <v>0.79763663220088599</v>
      </c>
      <c r="AJ65" s="46">
        <v>0.85268817204301095</v>
      </c>
      <c r="AK65" s="47">
        <v>0.44466248037676598</v>
      </c>
      <c r="AL65" s="46">
        <v>0.75601845998477502</v>
      </c>
      <c r="AM65" s="46">
        <v>0</v>
      </c>
      <c r="AN65" s="46">
        <v>3.10053089979005</v>
      </c>
      <c r="AO65" s="47">
        <v>8.9664784456488</v>
      </c>
      <c r="AR65" s="46"/>
      <c r="AS65" s="46"/>
      <c r="AT65" s="46"/>
      <c r="AU65" s="46"/>
    </row>
    <row r="66" spans="2:47" x14ac:dyDescent="0.2">
      <c r="B66" s="58"/>
      <c r="C66" s="46"/>
      <c r="F66" s="58"/>
      <c r="G66" s="46"/>
      <c r="N66" s="45">
        <v>500.48825747808303</v>
      </c>
      <c r="O66" s="46">
        <v>299.68260295333999</v>
      </c>
      <c r="P66" s="46">
        <v>363.76951397187503</v>
      </c>
      <c r="Q66" s="47">
        <v>2900.3904872388398</v>
      </c>
      <c r="R66" s="45">
        <v>40.843328065653999</v>
      </c>
      <c r="S66" s="46">
        <v>31.0859940371083</v>
      </c>
      <c r="T66" s="46">
        <v>31.844008340136199</v>
      </c>
      <c r="U66" s="47">
        <v>309.499181569303</v>
      </c>
      <c r="V66" s="45">
        <v>88.183594274349701</v>
      </c>
      <c r="W66" s="46">
        <v>110.959863828764</v>
      </c>
      <c r="X66" s="46">
        <v>97.702345519864707</v>
      </c>
      <c r="Y66" s="47">
        <v>108.466811014762</v>
      </c>
      <c r="Z66" s="42"/>
      <c r="AA66" s="46">
        <v>1.30675266832161</v>
      </c>
      <c r="AB66" s="46">
        <v>0.98782331484749397</v>
      </c>
      <c r="AC66" s="46">
        <v>5.4921329303047699</v>
      </c>
      <c r="AD66" s="45">
        <v>1.3653846153846201</v>
      </c>
      <c r="AE66" s="46">
        <v>0.96418732782369199</v>
      </c>
      <c r="AF66" s="46">
        <v>0.94852941176470595</v>
      </c>
      <c r="AG66" s="46">
        <v>0.94880546075085304</v>
      </c>
      <c r="AH66" s="45">
        <v>0.83414634146341504</v>
      </c>
      <c r="AI66" s="46">
        <v>0.57841140529531598</v>
      </c>
      <c r="AJ66" s="46">
        <v>1.1006711409395999</v>
      </c>
      <c r="AK66" s="47">
        <v>0.786195286195286</v>
      </c>
      <c r="AL66" s="37">
        <v>0.15426967226106</v>
      </c>
      <c r="AM66" s="46">
        <v>1.3692453141432599</v>
      </c>
      <c r="AN66" s="46">
        <v>2.5048753093220002</v>
      </c>
      <c r="AO66" s="47">
        <v>9.1387334521459689</v>
      </c>
      <c r="AR66" s="46"/>
      <c r="AS66" s="46"/>
      <c r="AT66" s="46"/>
      <c r="AU66" s="46"/>
    </row>
    <row r="67" spans="2:47" x14ac:dyDescent="0.2">
      <c r="N67" s="45">
        <v>326.53807042777402</v>
      </c>
      <c r="O67" s="46">
        <v>111.083979098794</v>
      </c>
      <c r="P67" s="46">
        <v>410.76658205213403</v>
      </c>
      <c r="Q67" s="47">
        <v>509.03317894722102</v>
      </c>
      <c r="R67" s="45">
        <v>20.963495146382201</v>
      </c>
      <c r="S67" s="46">
        <v>6.4288544575635704</v>
      </c>
      <c r="T67" s="46">
        <v>37.544158663066199</v>
      </c>
      <c r="U67" s="47">
        <v>40.487803131852097</v>
      </c>
      <c r="V67" s="45">
        <v>61.935143493094003</v>
      </c>
      <c r="W67" s="46">
        <v>48.659342209501901</v>
      </c>
      <c r="X67" s="46">
        <v>112.732321315134</v>
      </c>
      <c r="Y67" s="47">
        <v>85.100765023668302</v>
      </c>
      <c r="Z67" s="42"/>
      <c r="AA67" s="46">
        <v>5.6688787765016402</v>
      </c>
      <c r="AB67" s="46">
        <v>2.36048149263442</v>
      </c>
      <c r="AC67" s="46">
        <v>0.72139565291666896</v>
      </c>
      <c r="AD67" s="45">
        <v>1.4028776978417301</v>
      </c>
      <c r="AE67" s="46">
        <v>0.967741935483871</v>
      </c>
      <c r="AF67" s="46">
        <v>0.95345911949685502</v>
      </c>
      <c r="AG67" s="46">
        <v>0.97787610619469001</v>
      </c>
      <c r="AH67" s="45">
        <v>0.27289719626168202</v>
      </c>
      <c r="AI67" s="46">
        <v>0.89560439560439598</v>
      </c>
      <c r="AJ67" s="46">
        <v>0.50668647845468096</v>
      </c>
      <c r="AK67" s="47">
        <v>0.79496402877697803</v>
      </c>
      <c r="AL67" s="37">
        <v>3.4280415721384996</v>
      </c>
      <c r="AM67" s="46">
        <v>3.3222378052609995</v>
      </c>
      <c r="AN67" s="46">
        <v>6.2477304920230798</v>
      </c>
      <c r="AO67" s="47">
        <v>0.69760026581728596</v>
      </c>
      <c r="AR67" s="46"/>
      <c r="AS67" s="46"/>
      <c r="AT67" s="46"/>
      <c r="AU67" s="46"/>
    </row>
    <row r="68" spans="2:47" x14ac:dyDescent="0.2">
      <c r="N68" s="45">
        <v>269.16502627784701</v>
      </c>
      <c r="O68" s="46">
        <v>300.90330602035999</v>
      </c>
      <c r="P68" s="46">
        <v>419.31150352127202</v>
      </c>
      <c r="Q68" s="47">
        <v>1315.30755471374</v>
      </c>
      <c r="R68" s="45">
        <v>15.7888514507196</v>
      </c>
      <c r="S68" s="46">
        <v>32.2988356555148</v>
      </c>
      <c r="T68" s="46">
        <v>32.139773815722997</v>
      </c>
      <c r="U68" s="47">
        <v>153.969564848522</v>
      </c>
      <c r="V68" s="45">
        <v>54.161403733943303</v>
      </c>
      <c r="W68" s="46">
        <v>143.26012924801699</v>
      </c>
      <c r="X68" s="46">
        <v>81.963423580265896</v>
      </c>
      <c r="Y68" s="47">
        <v>121.37787439220099</v>
      </c>
      <c r="Z68" s="45"/>
      <c r="AA68" s="46">
        <v>12.0965097092477</v>
      </c>
      <c r="AB68" s="46">
        <v>1.72907706631075</v>
      </c>
      <c r="AC68" s="46">
        <v>1.4522968458793</v>
      </c>
      <c r="AD68" s="45">
        <v>1.4890109890109899</v>
      </c>
      <c r="AE68" s="46">
        <v>0.97278911564625803</v>
      </c>
      <c r="AF68" s="46">
        <v>0.954198473282443</v>
      </c>
      <c r="AG68" s="46">
        <v>0.99019607843137203</v>
      </c>
      <c r="AH68" s="45">
        <v>0.93197278911564596</v>
      </c>
      <c r="AI68" s="46">
        <v>0.59229208924949295</v>
      </c>
      <c r="AJ68" s="46">
        <v>0.77147016011644798</v>
      </c>
      <c r="AK68" s="47">
        <v>0.70904872389791196</v>
      </c>
      <c r="AL68" s="46"/>
      <c r="AM68" s="46">
        <v>10.549475276472299</v>
      </c>
      <c r="AN68" s="46">
        <v>4.90626589981487</v>
      </c>
      <c r="AO68" s="47">
        <v>3.0301179621492502</v>
      </c>
      <c r="AR68" s="46"/>
      <c r="AS68" s="46"/>
      <c r="AT68" s="46"/>
      <c r="AU68" s="46"/>
    </row>
    <row r="69" spans="2:47" x14ac:dyDescent="0.2">
      <c r="N69" s="45">
        <v>179.443350851898</v>
      </c>
      <c r="O69" s="46">
        <v>239.25780113586401</v>
      </c>
      <c r="P69" s="46">
        <v>697.63180280176698</v>
      </c>
      <c r="Q69" s="47">
        <v>1073.6083474438401</v>
      </c>
      <c r="R69" s="45">
        <v>12.0685663817359</v>
      </c>
      <c r="S69" s="46">
        <v>27.780534387874798</v>
      </c>
      <c r="T69" s="46">
        <v>71.631459072549006</v>
      </c>
      <c r="U69" s="47">
        <v>100.060733688158</v>
      </c>
      <c r="V69" s="45">
        <v>77.922562250306498</v>
      </c>
      <c r="W69" s="46">
        <v>118.05208714837801</v>
      </c>
      <c r="X69" s="46">
        <v>99.618864810455094</v>
      </c>
      <c r="Y69" s="47">
        <v>93.008693204282196</v>
      </c>
      <c r="Z69" s="45"/>
      <c r="AA69" s="46">
        <v>0.57944532483751798</v>
      </c>
      <c r="AB69" s="46">
        <v>0.91768370960113899</v>
      </c>
      <c r="AC69" s="46"/>
      <c r="AD69" s="45">
        <v>1.5757575757575799</v>
      </c>
      <c r="AE69" s="46">
        <v>0.97526501766784501</v>
      </c>
      <c r="AF69" s="46">
        <v>0.97065727699530502</v>
      </c>
      <c r="AG69" s="46">
        <v>0.99741602067183499</v>
      </c>
      <c r="AH69" s="45">
        <v>0.187074829931973</v>
      </c>
      <c r="AI69" s="46">
        <v>0.75</v>
      </c>
      <c r="AJ69" s="46">
        <v>0.51268591426071697</v>
      </c>
      <c r="AK69" s="47">
        <v>0.58385446276293396</v>
      </c>
      <c r="AL69" s="46"/>
      <c r="AM69" s="46">
        <v>20.4987311637346</v>
      </c>
      <c r="AN69" s="46">
        <v>2.7648113006855404</v>
      </c>
      <c r="AO69" s="47"/>
      <c r="AR69" s="46"/>
      <c r="AS69" s="46"/>
      <c r="AT69" s="46"/>
      <c r="AU69" s="46"/>
    </row>
    <row r="70" spans="2:47" x14ac:dyDescent="0.2">
      <c r="N70" s="45">
        <v>1222.5341216202501</v>
      </c>
      <c r="O70" s="46">
        <v>130.61522817111</v>
      </c>
      <c r="P70" s="46">
        <v>318.603500492146</v>
      </c>
      <c r="Q70" s="47">
        <v>738.52535554692804</v>
      </c>
      <c r="R70" s="45">
        <v>87.751694845303206</v>
      </c>
      <c r="S70" s="46">
        <v>16.489856503283701</v>
      </c>
      <c r="T70" s="46">
        <v>34.7768973271465</v>
      </c>
      <c r="U70" s="47">
        <v>72.777939767243296</v>
      </c>
      <c r="V70" s="45">
        <v>69.066031086742797</v>
      </c>
      <c r="W70" s="46">
        <v>158.325410321438</v>
      </c>
      <c r="X70" s="46">
        <v>104.444519423374</v>
      </c>
      <c r="Y70" s="47">
        <v>100.393030660256</v>
      </c>
      <c r="Z70" s="45"/>
      <c r="AA70" s="46">
        <v>16.954640856049799</v>
      </c>
      <c r="AB70" s="46">
        <v>0.56976340565452799</v>
      </c>
      <c r="AC70" s="46"/>
      <c r="AD70" s="45">
        <v>1.6807692307692299</v>
      </c>
      <c r="AE70" s="46">
        <v>0.97627573858549699</v>
      </c>
      <c r="AF70" s="46">
        <v>0.97747747747747704</v>
      </c>
      <c r="AG70" s="46">
        <v>0.99898167006109995</v>
      </c>
      <c r="AH70" s="45">
        <v>0.61907139291063396</v>
      </c>
      <c r="AI70" s="46">
        <v>0.69626168224299101</v>
      </c>
      <c r="AJ70" s="46">
        <v>1.0613026819923399</v>
      </c>
      <c r="AK70" s="47">
        <v>0.60743801652892604</v>
      </c>
      <c r="AL70" s="46"/>
      <c r="AM70" s="46">
        <v>1.2843030881628101</v>
      </c>
      <c r="AN70" s="46">
        <v>3.1717113448776903E-2</v>
      </c>
      <c r="AO70" s="47"/>
      <c r="AR70" s="46"/>
      <c r="AS70" s="46"/>
      <c r="AT70" s="46"/>
      <c r="AU70" s="46"/>
    </row>
    <row r="71" spans="2:47" x14ac:dyDescent="0.2">
      <c r="N71" s="45">
        <v>755.00484695169405</v>
      </c>
      <c r="O71" s="46">
        <v>272.82713547890597</v>
      </c>
      <c r="P71" s="46">
        <v>322.87596122671499</v>
      </c>
      <c r="Q71" s="47">
        <v>711.05953653898405</v>
      </c>
      <c r="R71" s="45">
        <v>99.959926578542806</v>
      </c>
      <c r="S71" s="46">
        <v>30.623292582638999</v>
      </c>
      <c r="T71" s="46">
        <v>36.156229549108403</v>
      </c>
      <c r="U71" s="47">
        <v>83.038190164615202</v>
      </c>
      <c r="V71" s="45">
        <v>152.42380617167899</v>
      </c>
      <c r="W71" s="46">
        <v>146.084664272731</v>
      </c>
      <c r="X71" s="46">
        <v>127.998748483927</v>
      </c>
      <c r="Y71" s="47">
        <v>129.88241801321701</v>
      </c>
      <c r="Z71" s="45"/>
      <c r="AA71" s="46">
        <v>5.3810100880062901</v>
      </c>
      <c r="AB71" s="46">
        <v>1.83506299080475</v>
      </c>
      <c r="AC71" s="46"/>
      <c r="AD71" s="45">
        <v>1.6995708154506399</v>
      </c>
      <c r="AE71" s="46">
        <v>0.98529411764705899</v>
      </c>
      <c r="AF71" s="46">
        <v>0.99038461538461497</v>
      </c>
      <c r="AG71" s="46">
        <v>1.0022421524663701</v>
      </c>
      <c r="AH71" s="45">
        <v>0.59256265157639498</v>
      </c>
      <c r="AI71" s="46">
        <v>0.53914988814317699</v>
      </c>
      <c r="AJ71" s="46">
        <v>0.480151228733459</v>
      </c>
      <c r="AK71" s="47">
        <v>0.79141630901287596</v>
      </c>
      <c r="AL71" s="46"/>
      <c r="AM71" s="46">
        <v>24.6678423468421</v>
      </c>
      <c r="AN71" s="46">
        <v>8.5323367772191396</v>
      </c>
      <c r="AO71" s="47"/>
      <c r="AR71" s="46"/>
      <c r="AS71" s="46"/>
      <c r="AT71" s="46"/>
      <c r="AU71" s="46"/>
    </row>
    <row r="72" spans="2:47" x14ac:dyDescent="0.2">
      <c r="N72" s="45">
        <v>709.22848193845505</v>
      </c>
      <c r="O72" s="46">
        <v>332.64158576287201</v>
      </c>
      <c r="P72" s="46">
        <v>4750.9763368407303</v>
      </c>
      <c r="Q72" s="47">
        <v>3990.4783260874501</v>
      </c>
      <c r="R72" s="45">
        <v>51.3532122402314</v>
      </c>
      <c r="S72" s="46">
        <v>23.309391538670798</v>
      </c>
      <c r="T72" s="46">
        <v>503.19676673797301</v>
      </c>
      <c r="U72" s="47">
        <v>349.31641685224201</v>
      </c>
      <c r="V72" s="45">
        <v>76.283979211514804</v>
      </c>
      <c r="W72" s="46">
        <v>74.8281485944769</v>
      </c>
      <c r="X72" s="46">
        <v>116.401106421695</v>
      </c>
      <c r="Y72" s="47">
        <v>76.671809811124305</v>
      </c>
      <c r="Z72" s="45"/>
      <c r="AA72" s="46">
        <v>2.0500402605683501</v>
      </c>
      <c r="AB72" s="46">
        <v>0.77377776538401</v>
      </c>
      <c r="AC72" s="46"/>
      <c r="AD72" s="45">
        <v>1.79850746268657</v>
      </c>
      <c r="AE72" s="46">
        <v>1.0016339869280999</v>
      </c>
      <c r="AF72" s="46">
        <v>1</v>
      </c>
      <c r="AG72" s="46">
        <v>1.02846534653465</v>
      </c>
      <c r="AH72" s="45">
        <v>0.57831325301204795</v>
      </c>
      <c r="AI72" s="46">
        <v>0.61834862385321099</v>
      </c>
      <c r="AJ72" s="46">
        <v>1.06410585817061</v>
      </c>
      <c r="AK72" s="47">
        <v>0.49235240134597702</v>
      </c>
      <c r="AL72" s="46"/>
      <c r="AM72" s="46">
        <v>7.0142448000224791</v>
      </c>
      <c r="AN72" s="46">
        <v>2.6741234788493502</v>
      </c>
      <c r="AO72" s="47"/>
      <c r="AR72" s="46"/>
      <c r="AS72" s="46"/>
      <c r="AT72" s="46"/>
      <c r="AU72" s="46"/>
    </row>
    <row r="73" spans="2:47" x14ac:dyDescent="0.2">
      <c r="N73" s="45">
        <v>538.94040408920398</v>
      </c>
      <c r="O73" s="46">
        <v>742.18746474798695</v>
      </c>
      <c r="P73" s="46">
        <v>604.24801817475895</v>
      </c>
      <c r="Q73" s="47">
        <v>560.30270776204895</v>
      </c>
      <c r="R73" s="45">
        <v>53.876030808522799</v>
      </c>
      <c r="S73" s="46">
        <v>89.009077924407407</v>
      </c>
      <c r="T73" s="46">
        <v>63.6884203583163</v>
      </c>
      <c r="U73" s="47">
        <v>37.427289034876402</v>
      </c>
      <c r="V73" s="45">
        <v>103.38551776804501</v>
      </c>
      <c r="W73" s="46">
        <v>120.988253229159</v>
      </c>
      <c r="X73" s="46">
        <v>128.53296476019901</v>
      </c>
      <c r="Y73" s="47">
        <v>65.460076787889804</v>
      </c>
      <c r="Z73" s="45"/>
      <c r="AA73" s="46">
        <v>5.6772214100339502</v>
      </c>
      <c r="AB73" s="46">
        <v>1.76112425866614</v>
      </c>
      <c r="AC73" s="46"/>
      <c r="AD73" s="45">
        <v>1.8199233716475101</v>
      </c>
      <c r="AE73" s="46">
        <v>1.0022222222222199</v>
      </c>
      <c r="AF73" s="46">
        <v>1.0054347826087</v>
      </c>
      <c r="AG73" s="46">
        <v>1.06564102564103</v>
      </c>
      <c r="AH73" s="45">
        <v>0.81540203850509596</v>
      </c>
      <c r="AI73" s="46">
        <v>0.73026315789473695</v>
      </c>
      <c r="AJ73" s="46">
        <v>0.48888888888888898</v>
      </c>
      <c r="AK73" s="47">
        <v>0.48801742919390001</v>
      </c>
      <c r="AL73" s="46"/>
      <c r="AM73" s="46">
        <v>9.3948860170688704</v>
      </c>
      <c r="AN73" s="46">
        <v>12.282396028070501</v>
      </c>
      <c r="AO73" s="47"/>
      <c r="AR73" s="46"/>
      <c r="AS73" s="46"/>
      <c r="AT73" s="46"/>
      <c r="AU73" s="46"/>
    </row>
    <row r="74" spans="2:47" x14ac:dyDescent="0.2">
      <c r="N74" s="45">
        <v>888.06148125684297</v>
      </c>
      <c r="O74" s="46">
        <v>262.45115940923898</v>
      </c>
      <c r="P74" s="46">
        <v>983.27632048438102</v>
      </c>
      <c r="Q74" s="47">
        <v>1670.5321472164801</v>
      </c>
      <c r="R74" s="45">
        <v>57.592020755204999</v>
      </c>
      <c r="S74" s="46">
        <v>31.672093463942101</v>
      </c>
      <c r="T74" s="46">
        <v>84.739340808018099</v>
      </c>
      <c r="U74" s="47">
        <v>159.97747526328899</v>
      </c>
      <c r="V74" s="45">
        <v>62.478218713562299</v>
      </c>
      <c r="W74" s="46">
        <v>158.03654887544701</v>
      </c>
      <c r="X74" s="46">
        <v>92.091971445302306</v>
      </c>
      <c r="Y74" s="47">
        <v>86.112037230856004</v>
      </c>
      <c r="Z74" s="45"/>
      <c r="AA74" s="46">
        <v>3.3768368732504399</v>
      </c>
      <c r="AB74" s="46">
        <v>1.15421311482068</v>
      </c>
      <c r="AC74" s="46"/>
      <c r="AD74" s="45">
        <v>2.02189781021898</v>
      </c>
      <c r="AE74" s="46">
        <v>1.0109890109890101</v>
      </c>
      <c r="AF74" s="46">
        <v>1.01486988847584</v>
      </c>
      <c r="AG74" s="46">
        <v>1.0849315068493199</v>
      </c>
      <c r="AH74" s="45">
        <v>0.82061855670103101</v>
      </c>
      <c r="AI74" s="46">
        <v>0.42558139534883699</v>
      </c>
      <c r="AJ74" s="46">
        <v>0.96213531967721899</v>
      </c>
      <c r="AK74" s="47">
        <v>0.70076726342711004</v>
      </c>
      <c r="AL74" s="46"/>
      <c r="AM74" s="46">
        <v>15.3872560328044</v>
      </c>
      <c r="AN74" s="46">
        <v>1.6120363191348301</v>
      </c>
      <c r="AO74" s="47"/>
      <c r="AR74" s="46"/>
      <c r="AS74" s="46"/>
      <c r="AT74" s="46"/>
      <c r="AU74" s="46"/>
    </row>
    <row r="75" spans="2:47" x14ac:dyDescent="0.2">
      <c r="N75" s="45">
        <v>1260.37591669786</v>
      </c>
      <c r="O75" s="46">
        <v>239.25780113586401</v>
      </c>
      <c r="P75" s="46">
        <v>418.09080045425299</v>
      </c>
      <c r="Q75" s="47">
        <v>1970.21475016982</v>
      </c>
      <c r="R75" s="45">
        <v>126.521932201197</v>
      </c>
      <c r="S75" s="46">
        <v>17.1647675170193</v>
      </c>
      <c r="T75" s="46">
        <v>45.274038449459297</v>
      </c>
      <c r="U75" s="47">
        <v>181.74513393602501</v>
      </c>
      <c r="V75" s="45">
        <v>118.390637324338</v>
      </c>
      <c r="W75" s="46">
        <v>72.745821252049197</v>
      </c>
      <c r="X75" s="46">
        <v>123.09251445115299</v>
      </c>
      <c r="Y75" s="47">
        <v>102.44448760714999</v>
      </c>
      <c r="Z75" s="45"/>
      <c r="AA75" s="46">
        <v>12.6020830669306</v>
      </c>
      <c r="AB75" s="46">
        <v>3.2202904242127799</v>
      </c>
      <c r="AC75" s="46"/>
      <c r="AD75" s="45">
        <v>2.29746835443038</v>
      </c>
      <c r="AE75" s="46">
        <v>1.0258899676375399</v>
      </c>
      <c r="AF75" s="46">
        <v>1.02184466019417</v>
      </c>
      <c r="AG75" s="46">
        <v>1.09568345323741</v>
      </c>
      <c r="AH75" s="45">
        <v>0.82421307506053298</v>
      </c>
      <c r="AI75" s="46">
        <v>0.79081632653061296</v>
      </c>
      <c r="AJ75" s="46">
        <v>0.61167883211678797</v>
      </c>
      <c r="AK75" s="47">
        <v>0.822490706319702</v>
      </c>
      <c r="AL75" s="46"/>
      <c r="AM75" s="46">
        <v>12.260141084413799</v>
      </c>
      <c r="AN75" s="46">
        <v>3.2993897018252998</v>
      </c>
      <c r="AO75" s="47"/>
      <c r="AR75" s="46"/>
      <c r="AS75" s="46"/>
      <c r="AT75" s="46"/>
      <c r="AU75" s="46"/>
    </row>
    <row r="76" spans="2:47" x14ac:dyDescent="0.2">
      <c r="N76" s="45">
        <v>622.55856418005499</v>
      </c>
      <c r="O76" s="46">
        <v>132.44628277163901</v>
      </c>
      <c r="P76" s="46">
        <v>275.26854161294602</v>
      </c>
      <c r="Q76" s="47">
        <v>1235.35150382395</v>
      </c>
      <c r="R76" s="45">
        <v>44.673455562027897</v>
      </c>
      <c r="S76" s="46">
        <v>13.153854500728301</v>
      </c>
      <c r="T76" s="46">
        <v>26.864697681684</v>
      </c>
      <c r="U76" s="47">
        <v>148.911583805405</v>
      </c>
      <c r="V76" s="45">
        <v>71.912693205174307</v>
      </c>
      <c r="W76" s="46">
        <v>117.82037405501001</v>
      </c>
      <c r="X76" s="46">
        <v>96.883926915064805</v>
      </c>
      <c r="Y76" s="47">
        <v>130.22788177483099</v>
      </c>
      <c r="Z76" s="45"/>
      <c r="AA76" s="46">
        <v>0.21704399479300501</v>
      </c>
      <c r="AB76" s="46">
        <v>2.04021484649423</v>
      </c>
      <c r="AC76" s="46"/>
      <c r="AD76" s="45">
        <v>2.3908045977011501</v>
      </c>
      <c r="AE76" s="46">
        <v>1.0347222222222201</v>
      </c>
      <c r="AF76" s="46">
        <v>1.02763819095477</v>
      </c>
      <c r="AG76" s="46">
        <v>1.11101622544834</v>
      </c>
      <c r="AH76" s="45">
        <v>0.31568627450980402</v>
      </c>
      <c r="AI76" s="46">
        <v>0.90322580645161299</v>
      </c>
      <c r="AJ76" s="46">
        <v>0.60088691796008897</v>
      </c>
      <c r="AK76" s="47">
        <v>0.76679841897233203</v>
      </c>
      <c r="AL76" s="46"/>
      <c r="AM76" s="46">
        <v>26.923293336156497</v>
      </c>
      <c r="AN76" s="46">
        <v>6.3871900858458606</v>
      </c>
      <c r="AO76" s="47"/>
      <c r="AR76" s="46"/>
      <c r="AS76" s="46"/>
      <c r="AT76" s="46"/>
      <c r="AU76" s="46"/>
    </row>
    <row r="77" spans="2:47" x14ac:dyDescent="0.2">
      <c r="N77" s="45">
        <v>697.02145126825803</v>
      </c>
      <c r="O77" s="46">
        <v>6091.9186559618902</v>
      </c>
      <c r="P77" s="46">
        <v>346.67967103359899</v>
      </c>
      <c r="Q77" s="47">
        <v>8130.4927778848096</v>
      </c>
      <c r="R77" s="45">
        <v>40.244433616029099</v>
      </c>
      <c r="S77" s="46">
        <v>586.37215788423703</v>
      </c>
      <c r="T77" s="46">
        <v>49.670822956936803</v>
      </c>
      <c r="U77" s="47">
        <v>991.692440859312</v>
      </c>
      <c r="V77" s="45">
        <v>51.4211776533826</v>
      </c>
      <c r="W77" s="46">
        <v>93.018476850321903</v>
      </c>
      <c r="X77" s="46">
        <v>176.84565835159199</v>
      </c>
      <c r="Y77" s="47">
        <v>130.74810760808401</v>
      </c>
      <c r="Z77" s="45"/>
      <c r="AA77" s="46">
        <v>1.8643927486591101</v>
      </c>
      <c r="AB77" s="46">
        <v>1.3832763014853999</v>
      </c>
      <c r="AC77" s="46"/>
      <c r="AD77" s="45">
        <v>2.4849785407725302</v>
      </c>
      <c r="AE77" s="46">
        <v>1.03732660781841</v>
      </c>
      <c r="AF77" s="46">
        <v>1.02981029810298</v>
      </c>
      <c r="AG77" s="46">
        <v>1.1873406966864899</v>
      </c>
      <c r="AH77" s="45">
        <v>0.54728546409807399</v>
      </c>
      <c r="AI77" s="46">
        <v>0.34425408275723901</v>
      </c>
      <c r="AJ77" s="46">
        <v>0.61971830985915499</v>
      </c>
      <c r="AK77" s="47">
        <v>0.55656482246077599</v>
      </c>
      <c r="AL77" s="46"/>
      <c r="AM77" s="46">
        <v>1.7803846242949899</v>
      </c>
      <c r="AN77" s="46">
        <v>2.2649086664568903</v>
      </c>
      <c r="AO77" s="47"/>
      <c r="AR77" s="46"/>
      <c r="AS77" s="46"/>
      <c r="AT77" s="46"/>
      <c r="AU77" s="46"/>
    </row>
    <row r="78" spans="2:47" x14ac:dyDescent="0.2">
      <c r="N78" s="45">
        <v>323.48631276022502</v>
      </c>
      <c r="O78" s="46">
        <v>195.92284225666401</v>
      </c>
      <c r="P78" s="46">
        <v>982.05561741736096</v>
      </c>
      <c r="Q78" s="47">
        <v>1530.76164604272</v>
      </c>
      <c r="R78" s="45">
        <v>25.933839076067599</v>
      </c>
      <c r="S78" s="46">
        <v>26.643007127161301</v>
      </c>
      <c r="T78" s="46">
        <v>157.30457669168399</v>
      </c>
      <c r="U78" s="47">
        <v>156.86065895673499</v>
      </c>
      <c r="V78" s="45">
        <v>87.769905965282803</v>
      </c>
      <c r="W78" s="46">
        <v>159.05343141830301</v>
      </c>
      <c r="X78" s="46">
        <v>209.676419058465</v>
      </c>
      <c r="Y78" s="47">
        <v>96.644038370817299</v>
      </c>
      <c r="Z78" s="45"/>
      <c r="AA78" s="46">
        <v>0.75523204719600601</v>
      </c>
      <c r="AB78" s="46">
        <v>5.7356886027288398</v>
      </c>
      <c r="AC78" s="46"/>
      <c r="AD78" s="45"/>
      <c r="AE78" s="46">
        <v>1.0426966292134801</v>
      </c>
      <c r="AF78" s="46">
        <v>1.0348623853211001</v>
      </c>
      <c r="AG78" s="46">
        <v>1.1922799422799399</v>
      </c>
      <c r="AH78" s="45">
        <v>1.2849056603773601</v>
      </c>
      <c r="AI78" s="46">
        <v>0.89408099688473497</v>
      </c>
      <c r="AJ78" s="46">
        <v>0.67433188315724002</v>
      </c>
      <c r="AK78" s="47">
        <v>0.97727272727272696</v>
      </c>
      <c r="AL78" s="46"/>
      <c r="AM78" s="46">
        <v>2.9320935881883297</v>
      </c>
      <c r="AN78" s="46">
        <v>15.731180355106</v>
      </c>
      <c r="AO78" s="47"/>
      <c r="AR78" s="46"/>
      <c r="AS78" s="46"/>
      <c r="AT78" s="46"/>
      <c r="AU78" s="46"/>
    </row>
    <row r="79" spans="2:47" x14ac:dyDescent="0.2">
      <c r="N79" s="45">
        <v>1260.37591669786</v>
      </c>
      <c r="O79" s="46">
        <v>186.767569254016</v>
      </c>
      <c r="P79" s="46">
        <v>492.55368754245501</v>
      </c>
      <c r="Q79" s="47">
        <v>2074.58486240001</v>
      </c>
      <c r="R79" s="45">
        <v>96.936066206234102</v>
      </c>
      <c r="S79" s="46">
        <v>20.397852164856001</v>
      </c>
      <c r="T79" s="46">
        <v>57.247682175102902</v>
      </c>
      <c r="U79" s="47">
        <v>212.95874945724799</v>
      </c>
      <c r="V79" s="45">
        <v>70.542687302536606</v>
      </c>
      <c r="W79" s="46">
        <v>130.36716841981701</v>
      </c>
      <c r="X79" s="46">
        <v>119.165457793418</v>
      </c>
      <c r="Y79" s="47">
        <v>110.751030070273</v>
      </c>
      <c r="Z79" s="45"/>
      <c r="AA79" s="46">
        <v>16.699452630766299</v>
      </c>
      <c r="AB79" s="46">
        <v>0.20506366612096899</v>
      </c>
      <c r="AC79" s="46"/>
      <c r="AD79" s="45"/>
      <c r="AE79" s="46">
        <v>1.05</v>
      </c>
      <c r="AF79" s="46">
        <v>1.05956112852665</v>
      </c>
      <c r="AG79" s="46">
        <v>1.2360594795538999</v>
      </c>
      <c r="AH79" s="45">
        <v>0.61888619854721505</v>
      </c>
      <c r="AI79" s="46">
        <v>1.15686274509804</v>
      </c>
      <c r="AJ79" s="46">
        <v>0.83147459727385398</v>
      </c>
      <c r="AK79" s="47">
        <v>0.781994704324801</v>
      </c>
      <c r="AL79" s="46"/>
      <c r="AM79" s="46">
        <v>0.499078596474409</v>
      </c>
      <c r="AN79" s="46">
        <v>0.255713865125065</v>
      </c>
      <c r="AO79" s="47"/>
      <c r="AR79" s="46"/>
      <c r="AS79" s="46"/>
      <c r="AT79" s="46"/>
      <c r="AU79" s="46"/>
    </row>
    <row r="80" spans="2:47" x14ac:dyDescent="0.2">
      <c r="N80" s="45">
        <v>579.83395683436504</v>
      </c>
      <c r="O80" s="46">
        <v>374.75584157505301</v>
      </c>
      <c r="P80" s="46">
        <v>662.23141385819599</v>
      </c>
      <c r="Q80" s="47">
        <v>1327.5145853839399</v>
      </c>
      <c r="R80" s="45">
        <v>75.585382176246796</v>
      </c>
      <c r="S80" s="46">
        <v>43.631138910382703</v>
      </c>
      <c r="T80" s="46">
        <v>71.112936438026793</v>
      </c>
      <c r="U80" s="47">
        <v>156.71054873799901</v>
      </c>
      <c r="V80" s="45">
        <v>153.57786187602201</v>
      </c>
      <c r="W80" s="46">
        <v>121.000332674392</v>
      </c>
      <c r="X80" s="46">
        <v>131.800970812587</v>
      </c>
      <c r="Y80" s="47">
        <v>129.77529085843699</v>
      </c>
      <c r="Z80" s="45"/>
      <c r="AA80" s="46">
        <v>0.49311421446098602</v>
      </c>
      <c r="AB80" s="46">
        <v>0.18678450962311099</v>
      </c>
      <c r="AC80" s="46"/>
      <c r="AD80" s="45"/>
      <c r="AE80" s="46">
        <v>1.0657060518732</v>
      </c>
      <c r="AF80" s="46">
        <v>1.0630508474576299</v>
      </c>
      <c r="AG80" s="46">
        <v>1.2652232746955301</v>
      </c>
      <c r="AH80" s="45">
        <v>0.73473684210526302</v>
      </c>
      <c r="AI80" s="46">
        <v>0.57166123778501599</v>
      </c>
      <c r="AJ80" s="46">
        <v>0.51152073732718895</v>
      </c>
      <c r="AK80" s="47">
        <v>0.75816091954023002</v>
      </c>
      <c r="AL80" s="46"/>
      <c r="AM80" s="46">
        <v>33.442020781106997</v>
      </c>
      <c r="AN80" s="46">
        <v>0.66614721957307599</v>
      </c>
      <c r="AO80" s="47"/>
      <c r="AR80" s="46"/>
      <c r="AS80" s="46"/>
      <c r="AT80" s="46"/>
      <c r="AU80" s="46"/>
    </row>
    <row r="81" spans="14:47" x14ac:dyDescent="0.2">
      <c r="N81" s="45">
        <v>782.47066595963804</v>
      </c>
      <c r="O81" s="46">
        <v>232.54393426725599</v>
      </c>
      <c r="P81" s="46">
        <v>1219.4823639527001</v>
      </c>
      <c r="Q81" s="47">
        <v>3457.64143733334</v>
      </c>
      <c r="R81" s="45">
        <v>72.175988121174797</v>
      </c>
      <c r="S81" s="46">
        <v>26.415147791990702</v>
      </c>
      <c r="T81" s="46">
        <v>122.504134298747</v>
      </c>
      <c r="U81" s="47">
        <v>443.77713723966002</v>
      </c>
      <c r="V81" s="45">
        <v>106.304188726596</v>
      </c>
      <c r="W81" s="46">
        <v>127.12960948196</v>
      </c>
      <c r="X81" s="46">
        <v>102.84139438598601</v>
      </c>
      <c r="Y81" s="47">
        <v>140.19107003330299</v>
      </c>
      <c r="Z81" s="45"/>
      <c r="AA81" s="46">
        <v>1.6225610079133601</v>
      </c>
      <c r="AB81" s="46">
        <v>13.8734044550474</v>
      </c>
      <c r="AC81" s="46"/>
      <c r="AD81" s="45"/>
      <c r="AE81" s="46">
        <v>1.0714285714285701</v>
      </c>
      <c r="AF81" s="46">
        <v>1.06306306306306</v>
      </c>
      <c r="AG81" s="46">
        <v>1.2695652173912999</v>
      </c>
      <c r="AH81" s="45">
        <v>0.67082683307332303</v>
      </c>
      <c r="AI81" s="46">
        <v>0.61942257217847796</v>
      </c>
      <c r="AJ81" s="46">
        <v>0.35435435435435497</v>
      </c>
      <c r="AK81" s="47">
        <v>0.70944395410414796</v>
      </c>
      <c r="AL81" s="46"/>
      <c r="AM81" s="46">
        <v>1.0364274830565501</v>
      </c>
      <c r="AN81" s="46">
        <v>25.251931647547199</v>
      </c>
      <c r="AO81" s="47"/>
      <c r="AR81" s="46"/>
      <c r="AS81" s="46"/>
      <c r="AT81" s="46"/>
      <c r="AU81" s="46"/>
    </row>
    <row r="82" spans="14:47" x14ac:dyDescent="0.2">
      <c r="N82" s="45">
        <v>440.06345566060702</v>
      </c>
      <c r="O82" s="46">
        <v>277.70994774698499</v>
      </c>
      <c r="P82" s="46">
        <v>369.26267777346402</v>
      </c>
      <c r="Q82" s="47">
        <v>2780.7615866709102</v>
      </c>
      <c r="R82" s="45">
        <v>32.144102477143299</v>
      </c>
      <c r="S82" s="46">
        <v>29.8832099242189</v>
      </c>
      <c r="T82" s="46">
        <v>40.690509940757401</v>
      </c>
      <c r="U82" s="47">
        <v>263.93542526106</v>
      </c>
      <c r="V82" s="45">
        <v>75.225803747744493</v>
      </c>
      <c r="W82" s="46">
        <v>116.095635477423</v>
      </c>
      <c r="X82" s="46">
        <v>99.885381448673598</v>
      </c>
      <c r="Y82" s="47">
        <v>93.190713359421096</v>
      </c>
      <c r="Z82" s="45"/>
      <c r="AA82" s="46">
        <v>0.77367263544639997</v>
      </c>
      <c r="AB82" s="46">
        <v>0.18180603409426899</v>
      </c>
      <c r="AC82" s="46"/>
      <c r="AD82" s="45"/>
      <c r="AE82" s="46">
        <v>1.1157024793388399</v>
      </c>
      <c r="AF82" s="46">
        <v>1.0945945945945901</v>
      </c>
      <c r="AG82" s="46">
        <v>1.2838753387533901</v>
      </c>
      <c r="AH82" s="45">
        <v>0.84188626907073505</v>
      </c>
      <c r="AI82" s="46">
        <v>0.314285714285714</v>
      </c>
      <c r="AJ82" s="46">
        <v>0.76694214876033096</v>
      </c>
      <c r="AK82" s="47">
        <v>0.58274802458296804</v>
      </c>
      <c r="AL82" s="46"/>
      <c r="AM82" s="46">
        <v>2.3651819986652098</v>
      </c>
      <c r="AN82" s="46">
        <v>0.36947082988931595</v>
      </c>
      <c r="AO82" s="47"/>
      <c r="AR82" s="46"/>
      <c r="AS82" s="46"/>
      <c r="AT82" s="46"/>
      <c r="AU82" s="46"/>
    </row>
    <row r="83" spans="14:47" x14ac:dyDescent="0.2">
      <c r="N83" s="45">
        <v>1614.3798061335699</v>
      </c>
      <c r="O83" s="46">
        <v>1554.5653558496099</v>
      </c>
      <c r="P83" s="46">
        <v>502.319312078613</v>
      </c>
      <c r="Q83" s="47">
        <v>6318.9694264275604</v>
      </c>
      <c r="R83" s="45">
        <v>156.511430312664</v>
      </c>
      <c r="S83" s="46">
        <v>143.571159568615</v>
      </c>
      <c r="T83" s="46">
        <v>52.369898357628301</v>
      </c>
      <c r="U83" s="47">
        <v>656.201534716227</v>
      </c>
      <c r="V83" s="45">
        <v>111.154917012285</v>
      </c>
      <c r="W83" s="46">
        <v>100.924292469457</v>
      </c>
      <c r="X83" s="46">
        <v>116.50739776095401</v>
      </c>
      <c r="Y83" s="47">
        <v>111.587769961699</v>
      </c>
      <c r="Z83" s="45"/>
      <c r="AA83" s="46">
        <v>0.63078560460561905</v>
      </c>
      <c r="AB83" s="46">
        <v>6.03625310136733</v>
      </c>
      <c r="AC83" s="46"/>
      <c r="AD83" s="45"/>
      <c r="AE83" s="46">
        <v>1.1236842105263201</v>
      </c>
      <c r="AF83" s="46">
        <v>1.1013615733736799</v>
      </c>
      <c r="AG83" s="46">
        <v>1.29807692307692</v>
      </c>
      <c r="AH83" s="45">
        <v>0.29073724007561402</v>
      </c>
      <c r="AI83" s="46">
        <v>1.0961915979583801</v>
      </c>
      <c r="AJ83" s="46">
        <v>0.861482381530984</v>
      </c>
      <c r="AK83" s="47">
        <v>0.60832608905631202</v>
      </c>
      <c r="AL83" s="46"/>
      <c r="AM83" s="46">
        <v>1.8840632191659601</v>
      </c>
      <c r="AN83" s="46">
        <v>15.9635849175906</v>
      </c>
      <c r="AO83" s="47"/>
      <c r="AR83" s="46"/>
      <c r="AS83" s="46"/>
      <c r="AT83" s="46"/>
      <c r="AU83" s="46"/>
    </row>
    <row r="84" spans="14:47" x14ac:dyDescent="0.2">
      <c r="N84" s="45">
        <v>563.35446542959903</v>
      </c>
      <c r="O84" s="46">
        <v>447.38767406272598</v>
      </c>
      <c r="P84" s="46">
        <v>980.83491435034102</v>
      </c>
      <c r="Q84" s="47">
        <v>2966.9188043914201</v>
      </c>
      <c r="R84" s="45">
        <v>44.062525705332298</v>
      </c>
      <c r="S84" s="46">
        <v>32.586769293602302</v>
      </c>
      <c r="T84" s="46">
        <v>119.43805089510499</v>
      </c>
      <c r="U84" s="47">
        <v>176.76181006516299</v>
      </c>
      <c r="V84" s="45">
        <v>81.681763913944906</v>
      </c>
      <c r="W84" s="46">
        <v>78.064623739532607</v>
      </c>
      <c r="X84" s="46">
        <v>153.85557289642901</v>
      </c>
      <c r="Y84" s="47">
        <v>57.776888562299597</v>
      </c>
      <c r="Z84" s="45"/>
      <c r="AA84" s="46">
        <v>8.12719389012695</v>
      </c>
      <c r="AB84" s="46">
        <v>10.2150983668497</v>
      </c>
      <c r="AC84" s="46"/>
      <c r="AD84" s="45"/>
      <c r="AE84" s="46">
        <v>1.1340206185567001</v>
      </c>
      <c r="AF84" s="46">
        <v>1.1043956043956</v>
      </c>
      <c r="AG84" s="46">
        <v>1.33769063180828</v>
      </c>
      <c r="AH84" s="45">
        <v>0.39544962080173301</v>
      </c>
      <c r="AI84" s="46">
        <v>0.68076398362892199</v>
      </c>
      <c r="AJ84" s="46">
        <v>0.44119477286870001</v>
      </c>
      <c r="AK84" s="47">
        <v>0.68298703970376495</v>
      </c>
      <c r="AL84" s="46"/>
      <c r="AM84" s="46">
        <v>1.5691162501532601</v>
      </c>
      <c r="AN84" s="46">
        <v>27.206145215452697</v>
      </c>
      <c r="AO84" s="47"/>
      <c r="AR84" s="46"/>
      <c r="AS84" s="46"/>
      <c r="AT84" s="46"/>
      <c r="AU84" s="46"/>
    </row>
    <row r="85" spans="14:47" x14ac:dyDescent="0.2">
      <c r="N85" s="45">
        <v>1173.0956474059501</v>
      </c>
      <c r="O85" s="46">
        <v>834.35054630797595</v>
      </c>
      <c r="P85" s="46">
        <v>349.73142870114799</v>
      </c>
      <c r="Q85" s="47">
        <v>2124.0233366143102</v>
      </c>
      <c r="R85" s="45">
        <v>77.718735431005499</v>
      </c>
      <c r="S85" s="46">
        <v>82.588623354285204</v>
      </c>
      <c r="T85" s="46">
        <v>35.466365527110398</v>
      </c>
      <c r="U85" s="47">
        <v>225.31449560228199</v>
      </c>
      <c r="V85" s="45">
        <v>67.325038417418398</v>
      </c>
      <c r="W85" s="46">
        <v>103.42990059319401</v>
      </c>
      <c r="X85" s="46">
        <v>105.54900703059</v>
      </c>
      <c r="Y85" s="47">
        <v>108.369819787179</v>
      </c>
      <c r="Z85" s="45"/>
      <c r="AA85" s="46">
        <v>10.666114269375299</v>
      </c>
      <c r="AB85" s="46">
        <v>2.40761607665203</v>
      </c>
      <c r="AC85" s="46"/>
      <c r="AD85" s="45"/>
      <c r="AE85" s="46">
        <v>1.1666666666666701</v>
      </c>
      <c r="AF85" s="46">
        <v>1.1164294954721901</v>
      </c>
      <c r="AG85" s="46">
        <v>1.3538461538461499</v>
      </c>
      <c r="AH85" s="45">
        <v>0.65400624349635805</v>
      </c>
      <c r="AI85" s="46">
        <v>0.91953182150695001</v>
      </c>
      <c r="AJ85" s="46">
        <v>0.65968586387434602</v>
      </c>
      <c r="AK85" s="47">
        <v>0.62442528735632197</v>
      </c>
      <c r="AL85" s="46"/>
      <c r="AM85" s="46">
        <v>44.363500632036306</v>
      </c>
      <c r="AN85" s="46">
        <v>10.914868664650301</v>
      </c>
      <c r="AO85" s="47"/>
      <c r="AR85" s="46"/>
      <c r="AS85" s="46"/>
      <c r="AT85" s="46"/>
      <c r="AU85" s="46"/>
    </row>
    <row r="86" spans="14:47" x14ac:dyDescent="0.2">
      <c r="N86" s="45">
        <v>945.43452540677004</v>
      </c>
      <c r="O86" s="46">
        <v>245.361316470963</v>
      </c>
      <c r="P86" s="46">
        <v>1052.8563953045</v>
      </c>
      <c r="Q86" s="47">
        <v>1870.72745020771</v>
      </c>
      <c r="R86" s="45">
        <v>78.881457519575605</v>
      </c>
      <c r="S86" s="46">
        <v>24.899188681406699</v>
      </c>
      <c r="T86" s="46">
        <v>158.596842569545</v>
      </c>
      <c r="U86" s="47">
        <v>179.44001506926</v>
      </c>
      <c r="V86" s="45">
        <v>83.839436455703805</v>
      </c>
      <c r="W86" s="46">
        <v>127.099189605132</v>
      </c>
      <c r="X86" s="46">
        <v>168.56202507611101</v>
      </c>
      <c r="Y86" s="47">
        <v>96.491555551925501</v>
      </c>
      <c r="Z86" s="45"/>
      <c r="AA86" s="46">
        <v>6.0485059706833102</v>
      </c>
      <c r="AB86" s="46">
        <v>9.3445009113896198</v>
      </c>
      <c r="AC86" s="46"/>
      <c r="AD86" s="45"/>
      <c r="AE86" s="46">
        <v>1.1969696969696999</v>
      </c>
      <c r="AF86" s="46">
        <v>1.1501272264630999</v>
      </c>
      <c r="AG86" s="46">
        <v>1.4572649572649601</v>
      </c>
      <c r="AH86" s="45">
        <v>0.681084570690768</v>
      </c>
      <c r="AI86" s="46">
        <v>0.35820895522388102</v>
      </c>
      <c r="AJ86" s="46">
        <v>0.60521739130434804</v>
      </c>
      <c r="AK86" s="47">
        <v>0.72495921696574195</v>
      </c>
      <c r="AL86" s="46"/>
      <c r="AM86" s="46">
        <v>39.965607141511697</v>
      </c>
      <c r="AN86" s="46">
        <v>20.216477284242202</v>
      </c>
      <c r="AO86" s="47"/>
      <c r="AR86" s="46"/>
      <c r="AS86" s="46"/>
      <c r="AT86" s="46"/>
      <c r="AU86" s="46"/>
    </row>
    <row r="87" spans="14:47" x14ac:dyDescent="0.2">
      <c r="N87" s="45">
        <v>776.36715062453902</v>
      </c>
      <c r="O87" s="46">
        <v>497.43649981053397</v>
      </c>
      <c r="P87" s="46">
        <v>455.93259553186402</v>
      </c>
      <c r="Q87" s="47">
        <v>3944.0916095407001</v>
      </c>
      <c r="R87" s="45">
        <v>73.468180273405096</v>
      </c>
      <c r="S87" s="46">
        <v>41.3304091358821</v>
      </c>
      <c r="T87" s="46">
        <v>37.374328046712797</v>
      </c>
      <c r="U87" s="47">
        <v>345.50170828594503</v>
      </c>
      <c r="V87" s="45">
        <v>93.533386567901204</v>
      </c>
      <c r="W87" s="46">
        <v>96.327734418050298</v>
      </c>
      <c r="X87" s="46">
        <v>97.238057575714507</v>
      </c>
      <c r="Y87" s="47">
        <v>88.579194882435601</v>
      </c>
      <c r="Z87" s="45"/>
      <c r="AA87" s="46">
        <v>1.68487565737704</v>
      </c>
      <c r="AB87" s="46">
        <v>12.5586419816215</v>
      </c>
      <c r="AC87" s="46"/>
      <c r="AD87" s="45"/>
      <c r="AE87" s="46">
        <v>1.22619047619048</v>
      </c>
      <c r="AF87" s="46">
        <v>1.1679999999999999</v>
      </c>
      <c r="AG87" s="46">
        <v>1.57582417582418</v>
      </c>
      <c r="AH87" s="45">
        <v>0.78380503144654101</v>
      </c>
      <c r="AI87" s="46">
        <v>1.0895705521472401</v>
      </c>
      <c r="AJ87" s="46">
        <v>0.788487282463186</v>
      </c>
      <c r="AK87" s="47">
        <v>0.790776849272671</v>
      </c>
      <c r="AL87" s="46"/>
      <c r="AM87" s="46">
        <v>13.081194722401499</v>
      </c>
      <c r="AN87" s="46">
        <v>37.899092866370204</v>
      </c>
      <c r="AO87" s="47"/>
      <c r="AR87" s="46"/>
      <c r="AS87" s="46"/>
      <c r="AT87" s="46"/>
      <c r="AU87" s="46"/>
    </row>
    <row r="88" spans="14:47" x14ac:dyDescent="0.2">
      <c r="N88" s="45">
        <v>3712.76837834047</v>
      </c>
      <c r="O88" s="46">
        <v>585.32712063595397</v>
      </c>
      <c r="P88" s="46">
        <v>652.46578932203795</v>
      </c>
      <c r="Q88" s="47">
        <v>3349.6092159021</v>
      </c>
      <c r="R88" s="45">
        <v>326.71425353454401</v>
      </c>
      <c r="S88" s="46">
        <v>58.342606294468901</v>
      </c>
      <c r="T88" s="46">
        <v>60.196918309967501</v>
      </c>
      <c r="U88" s="47">
        <v>269.39032938827899</v>
      </c>
      <c r="V88" s="45">
        <v>94.116094960845302</v>
      </c>
      <c r="W88" s="46">
        <v>122.34106676722401</v>
      </c>
      <c r="X88" s="46">
        <v>96.6414278599037</v>
      </c>
      <c r="Y88" s="47">
        <v>80.6479043297131</v>
      </c>
      <c r="Z88" s="45"/>
      <c r="AA88" s="46">
        <v>4.0868301630288197</v>
      </c>
      <c r="AB88" s="46">
        <v>1.4740672131488299</v>
      </c>
      <c r="AC88" s="46"/>
      <c r="AD88" s="45"/>
      <c r="AE88" s="46">
        <v>1.2267839687194499</v>
      </c>
      <c r="AF88" s="46">
        <v>1.1890710382513701</v>
      </c>
      <c r="AG88" s="46">
        <v>1.6863592699327601</v>
      </c>
      <c r="AH88" s="45">
        <v>0.35163570606608602</v>
      </c>
      <c r="AI88" s="46">
        <v>0.31074035453597498</v>
      </c>
      <c r="AJ88" s="46">
        <v>0.70065481758653003</v>
      </c>
      <c r="AK88" s="47">
        <v>0.82507288629737596</v>
      </c>
      <c r="AL88" s="46"/>
      <c r="AM88" s="46">
        <v>4.9305967457164099</v>
      </c>
      <c r="AN88" s="46">
        <v>0.84427661135368592</v>
      </c>
      <c r="AO88" s="47"/>
      <c r="AR88" s="46"/>
      <c r="AS88" s="46"/>
      <c r="AT88" s="46"/>
      <c r="AU88" s="46"/>
    </row>
    <row r="89" spans="14:47" x14ac:dyDescent="0.2">
      <c r="N89" s="45">
        <v>1052.2460437709999</v>
      </c>
      <c r="O89" s="46">
        <v>454.71189246484403</v>
      </c>
      <c r="P89" s="46">
        <v>1203.61322408144</v>
      </c>
      <c r="Q89" s="47">
        <v>8468.62752744928</v>
      </c>
      <c r="R89" s="45">
        <v>44.720115425993598</v>
      </c>
      <c r="S89" s="46">
        <v>45.680654641083599</v>
      </c>
      <c r="T89" s="46">
        <v>144.470818333317</v>
      </c>
      <c r="U89" s="47">
        <v>731.46773446448799</v>
      </c>
      <c r="V89" s="45">
        <v>38.859005229530297</v>
      </c>
      <c r="W89" s="46">
        <v>100.457486833842</v>
      </c>
      <c r="X89" s="46">
        <v>134.44990823794501</v>
      </c>
      <c r="Y89" s="47">
        <v>88.346739876211899</v>
      </c>
      <c r="Z89" s="45"/>
      <c r="AB89" s="46">
        <v>3.6269315281445098</v>
      </c>
      <c r="AC89" s="46"/>
      <c r="AD89" s="45"/>
      <c r="AE89" s="46">
        <v>1.2733100233100201</v>
      </c>
      <c r="AF89" s="46">
        <v>1.19035532994924</v>
      </c>
      <c r="AG89" s="46">
        <v>1.7034327518289301</v>
      </c>
      <c r="AH89" s="45">
        <v>0.66009280742459397</v>
      </c>
      <c r="AI89" s="46">
        <v>0.74228187919463096</v>
      </c>
      <c r="AJ89" s="46">
        <v>0.81592292089249496</v>
      </c>
      <c r="AK89" s="47">
        <v>0.69535135135135095</v>
      </c>
      <c r="AL89" s="46"/>
      <c r="AM89" s="37">
        <v>9.6995805674998206</v>
      </c>
      <c r="AN89" s="46">
        <v>5.5141355223824302</v>
      </c>
      <c r="AO89" s="47"/>
      <c r="AR89" s="46"/>
      <c r="AS89" s="46"/>
      <c r="AT89" s="46"/>
      <c r="AU89" s="46"/>
    </row>
    <row r="90" spans="14:47" ht="12" thickBot="1" x14ac:dyDescent="0.25">
      <c r="N90" s="45">
        <v>2330.9325064741502</v>
      </c>
      <c r="O90" s="46">
        <v>560.91305929555904</v>
      </c>
      <c r="P90" s="46">
        <v>711.05953653898405</v>
      </c>
      <c r="Q90" s="47">
        <v>3666.9920133272299</v>
      </c>
      <c r="R90" s="45">
        <v>158.05217694721</v>
      </c>
      <c r="S90" s="46">
        <v>52.1674453582715</v>
      </c>
      <c r="T90" s="46">
        <v>59.717854599932501</v>
      </c>
      <c r="U90" s="47">
        <v>269.28038815645601</v>
      </c>
      <c r="V90" s="45">
        <v>60.401575605995703</v>
      </c>
      <c r="W90" s="46">
        <v>117.289820658458</v>
      </c>
      <c r="X90" s="46">
        <v>100.305124664468</v>
      </c>
      <c r="Y90" s="47">
        <v>69.525779059974596</v>
      </c>
      <c r="Z90" s="59"/>
      <c r="AA90" s="48"/>
      <c r="AB90" s="48">
        <v>1.56343114783922</v>
      </c>
      <c r="AC90" s="48"/>
      <c r="AD90" s="45"/>
      <c r="AE90" s="46">
        <v>1.29113924050633</v>
      </c>
      <c r="AF90" s="46">
        <v>1.3273542600896899</v>
      </c>
      <c r="AG90" s="46">
        <v>2.01298701298701</v>
      </c>
      <c r="AH90" s="45">
        <v>0.47158942131448001</v>
      </c>
      <c r="AI90" s="46">
        <v>0.74537540805223101</v>
      </c>
      <c r="AJ90" s="46">
        <v>0.91072961373390604</v>
      </c>
      <c r="AK90" s="47">
        <v>0.50699067909454099</v>
      </c>
      <c r="AL90" s="48"/>
      <c r="AM90" s="48"/>
      <c r="AN90" s="48">
        <v>5.9419489031026504</v>
      </c>
      <c r="AO90" s="57"/>
      <c r="AR90" s="46"/>
      <c r="AS90" s="46"/>
      <c r="AT90" s="46"/>
      <c r="AU90" s="46"/>
    </row>
    <row r="91" spans="14:47" x14ac:dyDescent="0.2">
      <c r="N91" s="45"/>
      <c r="O91" s="46">
        <v>635.98629791727205</v>
      </c>
      <c r="P91" s="46">
        <v>1563.1102773187499</v>
      </c>
      <c r="Q91" s="47">
        <v>3867.7976678519699</v>
      </c>
      <c r="R91" s="45"/>
      <c r="S91" s="46">
        <v>44.285008508231797</v>
      </c>
      <c r="T91" s="46">
        <v>163.37860237877899</v>
      </c>
      <c r="U91" s="47">
        <v>299.885045075145</v>
      </c>
      <c r="V91" s="45"/>
      <c r="W91" s="46">
        <v>71.293986752955604</v>
      </c>
      <c r="X91" s="46">
        <v>116.65513805138499</v>
      </c>
      <c r="Y91" s="47">
        <v>78.177055350806896</v>
      </c>
      <c r="Z91" s="89" t="s">
        <v>41</v>
      </c>
      <c r="AA91" s="90"/>
      <c r="AB91" s="90"/>
      <c r="AC91" s="52"/>
      <c r="AD91" s="45"/>
      <c r="AE91" s="46">
        <v>1.3202846975089</v>
      </c>
      <c r="AF91" s="46">
        <v>1.37037037037037</v>
      </c>
      <c r="AG91" s="46"/>
      <c r="AH91" s="45"/>
      <c r="AI91" s="46">
        <v>0.75239923224568095</v>
      </c>
      <c r="AJ91" s="46">
        <v>0.49824287387739202</v>
      </c>
      <c r="AK91" s="47">
        <v>0.46646678238914302</v>
      </c>
      <c r="AL91" s="49" t="s">
        <v>41</v>
      </c>
      <c r="AM91" s="50"/>
      <c r="AN91" s="51"/>
      <c r="AO91" s="52"/>
    </row>
    <row r="92" spans="14:47" x14ac:dyDescent="0.2">
      <c r="N92" s="45"/>
      <c r="O92" s="46">
        <v>483.39841453980699</v>
      </c>
      <c r="P92" s="46">
        <v>1203.0028725479301</v>
      </c>
      <c r="Q92" s="47"/>
      <c r="R92" s="45"/>
      <c r="S92" s="46">
        <v>51.103463040112103</v>
      </c>
      <c r="T92" s="46">
        <v>140.010516777688</v>
      </c>
      <c r="U92" s="47"/>
      <c r="V92" s="45"/>
      <c r="W92" s="46">
        <v>125.358879994633</v>
      </c>
      <c r="X92" s="46">
        <v>140.25401425795201</v>
      </c>
      <c r="Y92" s="47"/>
      <c r="Z92" s="53" t="s">
        <v>42</v>
      </c>
      <c r="AA92" s="46">
        <v>-6.1440000000000002E-2</v>
      </c>
      <c r="AB92" s="46"/>
      <c r="AC92" s="43"/>
      <c r="AD92" s="45"/>
      <c r="AE92" s="46">
        <v>1.34839769926048</v>
      </c>
      <c r="AF92" s="46">
        <v>1.37096774193548</v>
      </c>
      <c r="AG92" s="46"/>
      <c r="AH92" s="45"/>
      <c r="AI92" s="46">
        <v>0.830808080808081</v>
      </c>
      <c r="AJ92" s="46">
        <v>0.60121765601217703</v>
      </c>
      <c r="AK92" s="47"/>
      <c r="AL92" s="53" t="s">
        <v>42</v>
      </c>
      <c r="AM92" s="46">
        <v>0.2863</v>
      </c>
      <c r="AO92" s="43"/>
    </row>
    <row r="93" spans="14:47" x14ac:dyDescent="0.2">
      <c r="N93" s="45"/>
      <c r="O93" s="46">
        <v>623.77926724707504</v>
      </c>
      <c r="P93" s="46">
        <v>753.78414388467399</v>
      </c>
      <c r="Q93" s="47"/>
      <c r="R93" s="45"/>
      <c r="S93" s="46">
        <v>95.450563032863798</v>
      </c>
      <c r="T93" s="46">
        <v>85.332029614180001</v>
      </c>
      <c r="U93" s="47"/>
      <c r="V93" s="45"/>
      <c r="W93" s="46">
        <v>199.43199571362899</v>
      </c>
      <c r="X93" s="46">
        <v>137.39684866312001</v>
      </c>
      <c r="Y93" s="47"/>
      <c r="Z93" s="53" t="s">
        <v>43</v>
      </c>
      <c r="AA93" s="46" t="s">
        <v>63</v>
      </c>
      <c r="AB93" s="46"/>
      <c r="AC93" s="43"/>
      <c r="AD93" s="45"/>
      <c r="AE93" s="46">
        <v>1.3701923076923099</v>
      </c>
      <c r="AF93" s="46">
        <v>1.4294478527607399</v>
      </c>
      <c r="AG93" s="46"/>
      <c r="AH93" s="45"/>
      <c r="AI93" s="46">
        <v>0.51369863013698602</v>
      </c>
      <c r="AJ93" s="46">
        <v>0.81700404858299602</v>
      </c>
      <c r="AK93" s="47"/>
      <c r="AL93" s="53" t="s">
        <v>43</v>
      </c>
      <c r="AM93" s="46" t="s">
        <v>75</v>
      </c>
      <c r="AO93" s="43"/>
    </row>
    <row r="94" spans="14:47" x14ac:dyDescent="0.2">
      <c r="N94" s="45"/>
      <c r="O94" s="46">
        <v>795.89839969685499</v>
      </c>
      <c r="P94" s="46">
        <v>1237.7929099579901</v>
      </c>
      <c r="Q94" s="47"/>
      <c r="R94" s="45"/>
      <c r="S94" s="46">
        <v>53.555418586746001</v>
      </c>
      <c r="T94" s="46">
        <v>131.29091028242601</v>
      </c>
      <c r="U94" s="47"/>
      <c r="V94" s="45"/>
      <c r="W94" s="46">
        <v>68.091526993153394</v>
      </c>
      <c r="X94" s="46">
        <v>110.02788377441</v>
      </c>
      <c r="Y94" s="47"/>
      <c r="Z94" s="53"/>
      <c r="AA94" s="46"/>
      <c r="AB94" s="46"/>
      <c r="AC94" s="43"/>
      <c r="AD94" s="45"/>
      <c r="AE94" s="46">
        <v>1.4285714285714299</v>
      </c>
      <c r="AF94" s="46">
        <v>1.4692737430167599</v>
      </c>
      <c r="AG94" s="46"/>
      <c r="AH94" s="45"/>
      <c r="AI94" s="46">
        <v>0.48849693251533699</v>
      </c>
      <c r="AJ94" s="46">
        <v>0.72978303747534501</v>
      </c>
      <c r="AK94" s="47"/>
      <c r="AL94" s="53"/>
      <c r="AM94" s="46"/>
      <c r="AO94" s="43"/>
    </row>
    <row r="95" spans="14:47" x14ac:dyDescent="0.2">
      <c r="N95" s="45"/>
      <c r="O95" s="46">
        <v>989.99018735298898</v>
      </c>
      <c r="P95" s="46">
        <v>803.22261809897304</v>
      </c>
      <c r="Q95" s="47"/>
      <c r="R95" s="45"/>
      <c r="S95" s="46">
        <v>95.1717305821727</v>
      </c>
      <c r="T95" s="46">
        <v>80.3799418427392</v>
      </c>
      <c r="U95" s="47"/>
      <c r="V95" s="45"/>
      <c r="W95" s="46">
        <v>89.762124759414107</v>
      </c>
      <c r="X95" s="46">
        <v>111.83303642362399</v>
      </c>
      <c r="Y95" s="47"/>
      <c r="Z95" s="53" t="s">
        <v>45</v>
      </c>
      <c r="AA95" s="46"/>
      <c r="AB95" s="46"/>
      <c r="AC95" s="43"/>
      <c r="AD95" s="45"/>
      <c r="AE95" s="46">
        <v>1.46308724832215</v>
      </c>
      <c r="AF95" s="46">
        <v>1.4698795180722899</v>
      </c>
      <c r="AG95" s="46"/>
      <c r="AH95" s="45"/>
      <c r="AI95" s="46">
        <v>1.2885326757090001</v>
      </c>
      <c r="AJ95" s="46">
        <v>0.46048632218844998</v>
      </c>
      <c r="AK95" s="47"/>
      <c r="AL95" s="53" t="s">
        <v>45</v>
      </c>
      <c r="AM95" s="46"/>
      <c r="AO95" s="43"/>
    </row>
    <row r="96" spans="14:47" x14ac:dyDescent="0.2">
      <c r="N96" s="45"/>
      <c r="O96" s="46">
        <v>411.98728511915402</v>
      </c>
      <c r="P96" s="46">
        <v>3489.9900686093702</v>
      </c>
      <c r="Q96" s="47"/>
      <c r="R96" s="45"/>
      <c r="S96" s="46">
        <v>43.189734494273701</v>
      </c>
      <c r="T96" s="46">
        <v>435.78815769787002</v>
      </c>
      <c r="U96" s="47"/>
      <c r="V96" s="45"/>
      <c r="W96" s="46">
        <v>120.15025502912199</v>
      </c>
      <c r="X96" s="46">
        <v>149.07944600590599</v>
      </c>
      <c r="Y96" s="47"/>
      <c r="Z96" s="53" t="s">
        <v>46</v>
      </c>
      <c r="AA96" s="46">
        <v>0.29049999999999998</v>
      </c>
      <c r="AB96" s="46"/>
      <c r="AC96" s="43"/>
      <c r="AD96" s="45"/>
      <c r="AE96" s="46">
        <v>1.5805471124620101</v>
      </c>
      <c r="AF96" s="46">
        <v>1.49588138385502</v>
      </c>
      <c r="AG96" s="46"/>
      <c r="AH96" s="45"/>
      <c r="AI96" s="46">
        <v>0.50222222222222201</v>
      </c>
      <c r="AJ96" s="46">
        <v>0.64410633088492497</v>
      </c>
      <c r="AK96" s="47"/>
      <c r="AL96" s="53" t="s">
        <v>46</v>
      </c>
      <c r="AM96" s="46" t="s">
        <v>33</v>
      </c>
      <c r="AO96" s="43"/>
    </row>
    <row r="97" spans="14:41" x14ac:dyDescent="0.2">
      <c r="N97" s="45"/>
      <c r="O97" s="46">
        <v>343.01756183254003</v>
      </c>
      <c r="P97" s="46">
        <v>3015.1365755387001</v>
      </c>
      <c r="Q97" s="47"/>
      <c r="R97" s="45"/>
      <c r="S97" s="46">
        <v>31.4225817570433</v>
      </c>
      <c r="T97" s="46">
        <v>401.46950746761502</v>
      </c>
      <c r="U97" s="47"/>
      <c r="V97" s="45"/>
      <c r="W97" s="46">
        <v>119.511380366358</v>
      </c>
      <c r="X97" s="46">
        <v>153.569618709011</v>
      </c>
      <c r="Y97" s="47"/>
      <c r="Z97" s="53" t="s">
        <v>47</v>
      </c>
      <c r="AA97" s="46" t="s">
        <v>59</v>
      </c>
      <c r="AB97" s="46"/>
      <c r="AC97" s="43"/>
      <c r="AD97" s="45"/>
      <c r="AE97" s="46">
        <v>1.5813953488372099</v>
      </c>
      <c r="AF97" s="46">
        <v>1.6184210526315801</v>
      </c>
      <c r="AG97" s="46"/>
      <c r="AH97" s="45"/>
      <c r="AI97" s="46">
        <v>0.90925266903914603</v>
      </c>
      <c r="AJ97" s="46">
        <v>0.64635627530364403</v>
      </c>
      <c r="AK97" s="47"/>
      <c r="AL97" s="53" t="s">
        <v>47</v>
      </c>
      <c r="AM97" s="46" t="s">
        <v>48</v>
      </c>
      <c r="AO97" s="43"/>
    </row>
    <row r="98" spans="14:41" x14ac:dyDescent="0.2">
      <c r="N98" s="45"/>
      <c r="O98" s="46">
        <v>1389.77044180195</v>
      </c>
      <c r="P98" s="46">
        <v>735.47359787937899</v>
      </c>
      <c r="Q98" s="47"/>
      <c r="R98" s="45"/>
      <c r="S98" s="46">
        <v>211.99838851315101</v>
      </c>
      <c r="T98" s="46">
        <v>91.9654835747112</v>
      </c>
      <c r="U98" s="47"/>
      <c r="V98" s="45"/>
      <c r="W98" s="46">
        <v>178.21186380120901</v>
      </c>
      <c r="X98" s="46">
        <v>143.284751754072</v>
      </c>
      <c r="Y98" s="47"/>
      <c r="Z98" s="53" t="s">
        <v>49</v>
      </c>
      <c r="AA98" s="46" t="s">
        <v>50</v>
      </c>
      <c r="AB98" s="46"/>
      <c r="AC98" s="43"/>
      <c r="AD98" s="45"/>
      <c r="AE98" s="46">
        <v>1.5929368029739801</v>
      </c>
      <c r="AF98" s="46">
        <v>1.64</v>
      </c>
      <c r="AG98" s="46"/>
      <c r="AH98" s="45"/>
      <c r="AI98" s="46">
        <v>0.80895915678524399</v>
      </c>
      <c r="AJ98" s="46">
        <v>0.48796680497925299</v>
      </c>
      <c r="AK98" s="47"/>
      <c r="AL98" s="53" t="s">
        <v>49</v>
      </c>
      <c r="AM98" s="46" t="s">
        <v>50</v>
      </c>
      <c r="AO98" s="43"/>
    </row>
    <row r="99" spans="14:41" x14ac:dyDescent="0.2">
      <c r="N99" s="45"/>
      <c r="O99" s="46">
        <v>343.01756183254003</v>
      </c>
      <c r="P99" s="46">
        <v>2115.4784151451699</v>
      </c>
      <c r="Q99" s="47"/>
      <c r="R99" s="45"/>
      <c r="S99" s="46">
        <v>29.766977237134501</v>
      </c>
      <c r="T99" s="46">
        <v>209.28985991539099</v>
      </c>
      <c r="U99" s="47"/>
      <c r="V99" s="45"/>
      <c r="W99" s="46">
        <v>96.596808331853197</v>
      </c>
      <c r="X99" s="46">
        <v>103.118397869247</v>
      </c>
      <c r="Y99" s="47"/>
      <c r="Z99" s="53" t="s">
        <v>51</v>
      </c>
      <c r="AA99" s="46" t="s">
        <v>61</v>
      </c>
      <c r="AB99" s="46"/>
      <c r="AC99" s="43"/>
      <c r="AD99" s="45"/>
      <c r="AE99" s="46">
        <v>1.67048054919908</v>
      </c>
      <c r="AF99" s="46"/>
      <c r="AG99" s="46"/>
      <c r="AH99" s="45"/>
      <c r="AI99" s="46">
        <v>0.49288256227757998</v>
      </c>
      <c r="AJ99" s="46">
        <v>0.60271206001154098</v>
      </c>
      <c r="AK99" s="47"/>
      <c r="AL99" s="53" t="s">
        <v>51</v>
      </c>
      <c r="AM99" s="46" t="s">
        <v>52</v>
      </c>
      <c r="AO99" s="43"/>
    </row>
    <row r="100" spans="14:41" x14ac:dyDescent="0.2">
      <c r="N100" s="45"/>
      <c r="O100" s="46">
        <v>593.87204210509196</v>
      </c>
      <c r="P100" s="46">
        <v>1098.6327603177399</v>
      </c>
      <c r="Q100" s="47"/>
      <c r="R100" s="45"/>
      <c r="S100" s="46">
        <v>79.441120264690099</v>
      </c>
      <c r="T100" s="46">
        <v>103.598852090264</v>
      </c>
      <c r="U100" s="47"/>
      <c r="V100" s="45"/>
      <c r="W100" s="46">
        <v>156.609753998933</v>
      </c>
      <c r="X100" s="46">
        <v>85.618355491343706</v>
      </c>
      <c r="Y100" s="47"/>
      <c r="Z100" s="53"/>
      <c r="AA100" s="46"/>
      <c r="AB100" s="46"/>
      <c r="AC100" s="43"/>
      <c r="AD100" s="45"/>
      <c r="AE100" s="46">
        <v>1.7554347826087</v>
      </c>
      <c r="AF100" s="46"/>
      <c r="AG100" s="46"/>
      <c r="AH100" s="45"/>
      <c r="AI100" s="46">
        <v>0.60534429599177797</v>
      </c>
      <c r="AJ100" s="46">
        <v>0.40333333333333299</v>
      </c>
      <c r="AK100" s="47"/>
      <c r="AL100" s="53"/>
      <c r="AM100" s="46"/>
      <c r="AO100" s="43"/>
    </row>
    <row r="101" spans="14:41" ht="12" thickBot="1" x14ac:dyDescent="0.25">
      <c r="N101" s="45"/>
      <c r="O101" s="46">
        <v>1190.1854903442199</v>
      </c>
      <c r="P101" s="46">
        <v>1019.28706096146</v>
      </c>
      <c r="Q101" s="47"/>
      <c r="R101" s="45"/>
      <c r="S101" s="46">
        <v>110.385529666661</v>
      </c>
      <c r="T101" s="46">
        <v>100.60902999565501</v>
      </c>
      <c r="U101" s="47"/>
      <c r="V101" s="45"/>
      <c r="W101" s="46">
        <v>103.09883646241801</v>
      </c>
      <c r="X101" s="46">
        <v>112.298100056227</v>
      </c>
      <c r="Y101" s="47"/>
      <c r="Z101" s="54" t="s">
        <v>53</v>
      </c>
      <c r="AA101" s="48">
        <v>298</v>
      </c>
      <c r="AB101" s="48"/>
      <c r="AC101" s="56"/>
      <c r="AD101" s="45"/>
      <c r="AE101" s="46">
        <v>1.84375</v>
      </c>
      <c r="AF101" s="46"/>
      <c r="AG101" s="46"/>
      <c r="AH101" s="45"/>
      <c r="AI101" s="46">
        <v>0.59897435897435902</v>
      </c>
      <c r="AJ101" s="46">
        <v>0.60479041916167697</v>
      </c>
      <c r="AK101" s="47"/>
      <c r="AL101" s="54" t="s">
        <v>53</v>
      </c>
      <c r="AM101" s="48">
        <v>294</v>
      </c>
      <c r="AN101" s="55"/>
      <c r="AO101" s="56"/>
    </row>
    <row r="102" spans="14:41" x14ac:dyDescent="0.2">
      <c r="N102" s="45"/>
      <c r="O102" s="46">
        <v>758.05660461924299</v>
      </c>
      <c r="P102" s="46">
        <v>2146.6063433541699</v>
      </c>
      <c r="Q102" s="47"/>
      <c r="R102" s="45"/>
      <c r="S102" s="46">
        <v>84.614590393344699</v>
      </c>
      <c r="T102" s="46">
        <v>191.65530301010401</v>
      </c>
      <c r="U102" s="47"/>
      <c r="V102" s="45"/>
      <c r="W102" s="46">
        <v>131.938327527876</v>
      </c>
      <c r="X102" s="46">
        <v>89.400242853192907</v>
      </c>
      <c r="Y102" s="47"/>
      <c r="Z102" s="89" t="s">
        <v>76</v>
      </c>
      <c r="AA102" s="90"/>
      <c r="AB102" s="90"/>
      <c r="AC102" s="91"/>
      <c r="AD102" s="46"/>
      <c r="AE102" s="46">
        <v>1.8456790123456801</v>
      </c>
      <c r="AF102" s="46"/>
      <c r="AG102" s="46"/>
      <c r="AH102" s="45"/>
      <c r="AI102" s="46">
        <v>0.94363929146537895</v>
      </c>
      <c r="AJ102" s="46">
        <v>0.72903042365652604</v>
      </c>
      <c r="AK102" s="47"/>
      <c r="AL102" s="49" t="s">
        <v>76</v>
      </c>
      <c r="AM102" s="50"/>
      <c r="AN102" s="51"/>
      <c r="AO102" s="52"/>
    </row>
    <row r="103" spans="14:41" x14ac:dyDescent="0.2">
      <c r="N103" s="45"/>
      <c r="O103" s="46">
        <v>1625.36613373675</v>
      </c>
      <c r="P103" s="46">
        <v>2671.50866217265</v>
      </c>
      <c r="Q103" s="47"/>
      <c r="R103" s="45"/>
      <c r="S103" s="46">
        <v>158.49584449846</v>
      </c>
      <c r="T103" s="46">
        <v>213.787808678777</v>
      </c>
      <c r="U103" s="47"/>
      <c r="V103" s="45"/>
      <c r="W103" s="46">
        <v>108.65424904803299</v>
      </c>
      <c r="X103" s="46">
        <v>79.168039977921197</v>
      </c>
      <c r="Y103" s="47"/>
      <c r="Z103" s="42"/>
      <c r="AA103" s="46" t="s">
        <v>77</v>
      </c>
      <c r="AB103" s="46" t="s">
        <v>78</v>
      </c>
      <c r="AC103" s="47" t="s">
        <v>79</v>
      </c>
      <c r="AD103" s="46"/>
      <c r="AE103" s="46">
        <v>1.9285714285714299</v>
      </c>
      <c r="AF103" s="46"/>
      <c r="AG103" s="46"/>
      <c r="AH103" s="45"/>
      <c r="AI103" s="46">
        <v>1.10814870446864</v>
      </c>
      <c r="AJ103" s="46">
        <v>0.67626228010052503</v>
      </c>
      <c r="AK103" s="47"/>
      <c r="AL103" s="42"/>
      <c r="AM103" s="46" t="s">
        <v>77</v>
      </c>
      <c r="AN103" s="46" t="s">
        <v>78</v>
      </c>
      <c r="AO103" s="47" t="s">
        <v>79</v>
      </c>
    </row>
    <row r="104" spans="14:41" x14ac:dyDescent="0.2">
      <c r="N104" s="45"/>
      <c r="O104" s="46">
        <v>989.37983581948004</v>
      </c>
      <c r="P104" s="46">
        <v>1312.2557970461901</v>
      </c>
      <c r="Q104" s="47"/>
      <c r="R104" s="45"/>
      <c r="S104" s="46">
        <v>98.635507261034803</v>
      </c>
      <c r="T104" s="46">
        <v>103.108530113824</v>
      </c>
      <c r="U104" s="47"/>
      <c r="V104" s="45"/>
      <c r="W104" s="46">
        <v>99.845136008655203</v>
      </c>
      <c r="X104" s="46">
        <v>82.377234871308602</v>
      </c>
      <c r="Y104" s="47"/>
      <c r="Z104" s="53" t="s">
        <v>80</v>
      </c>
      <c r="AA104" s="46">
        <v>14.27</v>
      </c>
      <c r="AB104" s="46" t="s">
        <v>59</v>
      </c>
      <c r="AC104" s="47">
        <v>0.95799999999999996</v>
      </c>
      <c r="AD104" s="46"/>
      <c r="AE104" s="46">
        <v>2.0389610389610402</v>
      </c>
      <c r="AF104" s="46"/>
      <c r="AG104" s="46"/>
      <c r="AH104" s="45"/>
      <c r="AI104" s="46">
        <v>0.88155459592843899</v>
      </c>
      <c r="AJ104" s="46">
        <v>0.50558139534883695</v>
      </c>
      <c r="AK104" s="47"/>
      <c r="AL104" s="53" t="s">
        <v>80</v>
      </c>
      <c r="AM104" s="46">
        <v>-42.65</v>
      </c>
      <c r="AN104" s="46" t="s">
        <v>66</v>
      </c>
      <c r="AO104" s="47">
        <v>8.6999999999999994E-3</v>
      </c>
    </row>
    <row r="105" spans="14:41" ht="12" thickBot="1" x14ac:dyDescent="0.25">
      <c r="N105" s="45"/>
      <c r="O105" s="46">
        <v>384.52146611120997</v>
      </c>
      <c r="P105" s="46">
        <v>1689.45304475529</v>
      </c>
      <c r="Q105" s="47"/>
      <c r="R105" s="45"/>
      <c r="S105" s="46">
        <v>36.534571961328403</v>
      </c>
      <c r="T105" s="46">
        <v>147.57978588173501</v>
      </c>
      <c r="U105" s="47"/>
      <c r="V105" s="45"/>
      <c r="W105" s="46">
        <v>114.23463647563899</v>
      </c>
      <c r="X105" s="46">
        <v>85.125524193293899</v>
      </c>
      <c r="Y105" s="47"/>
      <c r="Z105" s="53" t="s">
        <v>82</v>
      </c>
      <c r="AA105" s="46">
        <v>4.2089999999999996</v>
      </c>
      <c r="AB105" s="46" t="s">
        <v>59</v>
      </c>
      <c r="AC105" s="47" t="s">
        <v>81</v>
      </c>
      <c r="AD105" s="48"/>
      <c r="AE105" s="48">
        <v>2.52099236641221</v>
      </c>
      <c r="AF105" s="48"/>
      <c r="AG105" s="48"/>
      <c r="AH105" s="45"/>
      <c r="AI105" s="46">
        <v>0.37777777777777799</v>
      </c>
      <c r="AJ105" s="46">
        <v>0.59971098265895895</v>
      </c>
      <c r="AK105" s="47"/>
      <c r="AL105" s="53" t="s">
        <v>82</v>
      </c>
      <c r="AM105" s="46">
        <v>-4.5430000000000001</v>
      </c>
      <c r="AN105" s="46" t="s">
        <v>59</v>
      </c>
      <c r="AO105" s="47" t="s">
        <v>81</v>
      </c>
    </row>
    <row r="106" spans="14:41" ht="12" thickBot="1" x14ac:dyDescent="0.25">
      <c r="N106" s="45"/>
      <c r="O106" s="46">
        <v>908.203081862668</v>
      </c>
      <c r="P106" s="46">
        <v>4277.3435468370799</v>
      </c>
      <c r="Q106" s="47"/>
      <c r="R106" s="45"/>
      <c r="S106" s="46">
        <v>43.028427648593798</v>
      </c>
      <c r="T106" s="46">
        <v>552.277511501248</v>
      </c>
      <c r="U106" s="47"/>
      <c r="V106" s="45"/>
      <c r="W106" s="46">
        <v>41.818293437673397</v>
      </c>
      <c r="X106" s="46">
        <v>139.24790677374199</v>
      </c>
      <c r="Y106" s="47"/>
      <c r="Z106" s="54" t="s">
        <v>83</v>
      </c>
      <c r="AA106" s="48">
        <v>-2.8620000000000001</v>
      </c>
      <c r="AB106" s="48" t="s">
        <v>59</v>
      </c>
      <c r="AC106" s="48" t="s">
        <v>81</v>
      </c>
      <c r="AD106" s="49" t="s">
        <v>41</v>
      </c>
      <c r="AE106" s="50"/>
      <c r="AF106" s="50"/>
      <c r="AG106" s="52"/>
      <c r="AH106" s="45"/>
      <c r="AI106" s="46">
        <v>0.69354838709677402</v>
      </c>
      <c r="AJ106" s="46">
        <v>0.213042237442922</v>
      </c>
      <c r="AK106" s="47"/>
      <c r="AL106" s="54" t="s">
        <v>83</v>
      </c>
      <c r="AM106" s="48">
        <v>-36.78</v>
      </c>
      <c r="AN106" s="48" t="s">
        <v>55</v>
      </c>
      <c r="AO106" s="57">
        <v>2.9100000000000001E-2</v>
      </c>
    </row>
    <row r="107" spans="14:41" x14ac:dyDescent="0.2">
      <c r="N107" s="45"/>
      <c r="O107" s="46">
        <v>549.92673169238196</v>
      </c>
      <c r="P107" s="46">
        <v>3613.8914299118701</v>
      </c>
      <c r="Q107" s="47"/>
      <c r="R107" s="45"/>
      <c r="S107" s="46">
        <v>60.760588828715903</v>
      </c>
      <c r="T107" s="46">
        <v>343.76506751379401</v>
      </c>
      <c r="U107" s="47"/>
      <c r="V107" s="45"/>
      <c r="W107" s="46">
        <v>120.003650677671</v>
      </c>
      <c r="X107" s="46">
        <v>98.713511383285507</v>
      </c>
      <c r="Y107" s="47"/>
      <c r="Z107" s="58"/>
      <c r="AA107" s="46"/>
      <c r="AB107" s="46"/>
      <c r="AD107" s="53" t="s">
        <v>42</v>
      </c>
      <c r="AE107" s="46">
        <v>-5.7410000000000003E-2</v>
      </c>
      <c r="AF107" s="46"/>
      <c r="AG107" s="43"/>
      <c r="AH107" s="45"/>
      <c r="AI107" s="46">
        <v>0.88457269700332997</v>
      </c>
      <c r="AJ107" s="46">
        <v>0.63874345549738198</v>
      </c>
      <c r="AK107" s="47"/>
      <c r="AL107" s="58"/>
      <c r="AM107" s="46"/>
    </row>
    <row r="108" spans="14:41" x14ac:dyDescent="0.2">
      <c r="N108" s="45"/>
      <c r="O108" s="46">
        <v>1358.6425135929401</v>
      </c>
      <c r="P108" s="46">
        <v>2636.71862476259</v>
      </c>
      <c r="Q108" s="47"/>
      <c r="R108" s="45"/>
      <c r="S108" s="46">
        <v>138.93285956363599</v>
      </c>
      <c r="T108" s="46">
        <v>193.81108638156499</v>
      </c>
      <c r="U108" s="47"/>
      <c r="V108" s="45"/>
      <c r="W108" s="46">
        <v>114.60279949928101</v>
      </c>
      <c r="X108" s="46">
        <v>75.028233921425198</v>
      </c>
      <c r="Y108" s="47"/>
      <c r="Z108" s="58"/>
      <c r="AA108" s="46"/>
      <c r="AB108" s="46"/>
      <c r="AD108" s="53" t="s">
        <v>43</v>
      </c>
      <c r="AE108" s="46" t="s">
        <v>64</v>
      </c>
      <c r="AF108" s="46"/>
      <c r="AG108" s="43"/>
      <c r="AH108" s="45"/>
      <c r="AI108" s="46">
        <v>0.66711590296496004</v>
      </c>
      <c r="AJ108" s="46">
        <v>0.57199074074074097</v>
      </c>
      <c r="AK108" s="47"/>
      <c r="AL108" s="58"/>
      <c r="AM108" s="46"/>
    </row>
    <row r="109" spans="14:41" x14ac:dyDescent="0.2">
      <c r="N109" s="45"/>
      <c r="O109" s="46">
        <v>1242.06537069256</v>
      </c>
      <c r="P109" s="46">
        <v>2383.4227383559901</v>
      </c>
      <c r="Q109" s="47"/>
      <c r="R109" s="45"/>
      <c r="S109" s="46">
        <v>133.550029794361</v>
      </c>
      <c r="T109" s="46">
        <v>181.05980827048</v>
      </c>
      <c r="U109" s="47"/>
      <c r="V109" s="45"/>
      <c r="W109" s="46">
        <v>115.74831640386201</v>
      </c>
      <c r="X109" s="46">
        <v>77.316732357427497</v>
      </c>
      <c r="Y109" s="47"/>
      <c r="Z109" s="58"/>
      <c r="AA109" s="46"/>
      <c r="AB109" s="46"/>
      <c r="AD109" s="53"/>
      <c r="AE109" s="46"/>
      <c r="AF109" s="46"/>
      <c r="AG109" s="43"/>
      <c r="AH109" s="45"/>
      <c r="AI109" s="46">
        <v>0.41228501228501202</v>
      </c>
      <c r="AJ109" s="46">
        <v>0.42304737516005098</v>
      </c>
      <c r="AK109" s="47"/>
      <c r="AL109" s="58"/>
      <c r="AM109" s="46"/>
    </row>
    <row r="110" spans="14:41" x14ac:dyDescent="0.2">
      <c r="N110" s="45"/>
      <c r="O110" s="46">
        <v>1561.88957425173</v>
      </c>
      <c r="P110" s="46">
        <v>5255.1267035198798</v>
      </c>
      <c r="Q110" s="47"/>
      <c r="R110" s="45"/>
      <c r="S110" s="46">
        <v>160.68356798868601</v>
      </c>
      <c r="T110" s="46">
        <v>580.62697328706895</v>
      </c>
      <c r="U110" s="47"/>
      <c r="V110" s="45"/>
      <c r="W110" s="46">
        <v>109.86141133829901</v>
      </c>
      <c r="X110" s="46">
        <v>123.208323377558</v>
      </c>
      <c r="Y110" s="47"/>
      <c r="Z110" s="58"/>
      <c r="AA110" s="46"/>
      <c r="AB110" s="46"/>
      <c r="AD110" s="53" t="s">
        <v>45</v>
      </c>
      <c r="AE110" s="46"/>
      <c r="AF110" s="46"/>
      <c r="AG110" s="43"/>
      <c r="AH110" s="45"/>
      <c r="AI110" s="46">
        <v>0.49550605705353601</v>
      </c>
      <c r="AJ110" s="46">
        <v>0.69477351916376295</v>
      </c>
      <c r="AK110" s="47"/>
      <c r="AL110" s="58"/>
      <c r="AM110" s="46"/>
    </row>
    <row r="111" spans="14:41" x14ac:dyDescent="0.2">
      <c r="N111" s="45"/>
      <c r="O111" s="46">
        <v>1154.7851014006501</v>
      </c>
      <c r="P111" s="46"/>
      <c r="Q111" s="47"/>
      <c r="R111" s="45"/>
      <c r="S111" s="46">
        <v>139.302745887729</v>
      </c>
      <c r="T111" s="46"/>
      <c r="U111" s="47"/>
      <c r="V111" s="45"/>
      <c r="W111" s="46">
        <v>139.26839855018699</v>
      </c>
      <c r="X111" s="46"/>
      <c r="Y111" s="47"/>
      <c r="Z111" s="58"/>
      <c r="AA111" s="46"/>
      <c r="AB111" s="46"/>
      <c r="AD111" s="53" t="s">
        <v>46</v>
      </c>
      <c r="AE111" s="46">
        <v>0.28139999999999998</v>
      </c>
      <c r="AF111" s="46"/>
      <c r="AG111" s="43"/>
      <c r="AH111" s="45"/>
      <c r="AI111" s="46">
        <v>0.67547568710359396</v>
      </c>
      <c r="AJ111" s="46"/>
      <c r="AK111" s="47"/>
      <c r="AL111" s="58"/>
      <c r="AM111" s="46"/>
    </row>
    <row r="112" spans="14:41" x14ac:dyDescent="0.2">
      <c r="N112" s="45"/>
      <c r="O112" s="46">
        <v>2211.3036059062101</v>
      </c>
      <c r="P112" s="46"/>
      <c r="Q112" s="47"/>
      <c r="R112" s="45"/>
      <c r="S112" s="46">
        <v>233.38534857502401</v>
      </c>
      <c r="T112" s="46"/>
      <c r="U112" s="47"/>
      <c r="V112" s="45"/>
      <c r="W112" s="46">
        <v>128.643457476035</v>
      </c>
      <c r="X112" s="46"/>
      <c r="Y112" s="47"/>
      <c r="Z112" s="58"/>
      <c r="AA112" s="46"/>
      <c r="AB112" s="46"/>
      <c r="AD112" s="53" t="s">
        <v>47</v>
      </c>
      <c r="AE112" s="46" t="s">
        <v>59</v>
      </c>
      <c r="AF112" s="46"/>
      <c r="AG112" s="43"/>
      <c r="AH112" s="45"/>
      <c r="AI112" s="46">
        <v>1.1587082528291499</v>
      </c>
      <c r="AJ112" s="46"/>
      <c r="AK112" s="47"/>
      <c r="AL112" s="58"/>
      <c r="AM112" s="46"/>
    </row>
    <row r="113" spans="14:39" x14ac:dyDescent="0.2">
      <c r="N113" s="45"/>
      <c r="O113" s="46">
        <v>623.77926724707504</v>
      </c>
      <c r="P113" s="46"/>
      <c r="Q113" s="47"/>
      <c r="R113" s="45"/>
      <c r="S113" s="46">
        <v>33.533504895099803</v>
      </c>
      <c r="T113" s="46"/>
      <c r="U113" s="47"/>
      <c r="V113" s="45"/>
      <c r="W113" s="46">
        <v>49.143953582313799</v>
      </c>
      <c r="X113" s="46"/>
      <c r="Y113" s="47"/>
      <c r="Z113" s="58"/>
      <c r="AA113" s="46"/>
      <c r="AB113" s="46"/>
      <c r="AD113" s="53" t="s">
        <v>49</v>
      </c>
      <c r="AE113" s="46" t="s">
        <v>50</v>
      </c>
      <c r="AF113" s="46"/>
      <c r="AG113" s="43"/>
      <c r="AH113" s="45"/>
      <c r="AI113" s="46">
        <v>1.5831702544031301</v>
      </c>
      <c r="AJ113" s="46"/>
      <c r="AK113" s="47"/>
      <c r="AL113" s="58"/>
      <c r="AM113" s="46"/>
    </row>
    <row r="114" spans="14:39" x14ac:dyDescent="0.2">
      <c r="N114" s="45"/>
      <c r="O114" s="46">
        <v>765.38082302136195</v>
      </c>
      <c r="P114" s="46"/>
      <c r="Q114" s="47"/>
      <c r="R114" s="45"/>
      <c r="S114" s="46">
        <v>48.254755428667202</v>
      </c>
      <c r="T114" s="46"/>
      <c r="U114" s="47"/>
      <c r="V114" s="45"/>
      <c r="W114" s="46">
        <v>62.713380328081598</v>
      </c>
      <c r="X114" s="46"/>
      <c r="Y114" s="47"/>
      <c r="Z114" s="58"/>
      <c r="AA114" s="46"/>
      <c r="AB114" s="46"/>
      <c r="AD114" s="53" t="s">
        <v>51</v>
      </c>
      <c r="AE114" s="46" t="s">
        <v>61</v>
      </c>
      <c r="AF114" s="46"/>
      <c r="AG114" s="43"/>
      <c r="AH114" s="45"/>
      <c r="AI114" s="46">
        <v>0.61562998405103697</v>
      </c>
      <c r="AJ114" s="46"/>
      <c r="AK114" s="47"/>
      <c r="AL114" s="58"/>
      <c r="AM114" s="46"/>
    </row>
    <row r="115" spans="14:39" x14ac:dyDescent="0.2">
      <c r="N115" s="45"/>
      <c r="O115" s="46">
        <v>3225.0975030660902</v>
      </c>
      <c r="P115" s="46"/>
      <c r="Q115" s="47"/>
      <c r="R115" s="45"/>
      <c r="S115" s="46">
        <v>354.927168200457</v>
      </c>
      <c r="T115" s="46"/>
      <c r="U115" s="47"/>
      <c r="V115" s="45"/>
      <c r="W115" s="46">
        <v>127.966992756797</v>
      </c>
      <c r="X115" s="46"/>
      <c r="Y115" s="47"/>
      <c r="Z115" s="58"/>
      <c r="AA115" s="46"/>
      <c r="AB115" s="46"/>
      <c r="AD115" s="53"/>
      <c r="AE115" s="46"/>
      <c r="AF115" s="46"/>
      <c r="AG115" s="43"/>
      <c r="AH115" s="45"/>
      <c r="AI115" s="46">
        <v>0.73637395912187698</v>
      </c>
      <c r="AJ115" s="46"/>
      <c r="AK115" s="47"/>
      <c r="AL115" s="58"/>
      <c r="AM115" s="46"/>
    </row>
    <row r="116" spans="14:39" ht="12" thickBot="1" x14ac:dyDescent="0.25">
      <c r="N116" s="45"/>
      <c r="O116" s="46">
        <v>1730.95694903396</v>
      </c>
      <c r="P116" s="46"/>
      <c r="Q116" s="47"/>
      <c r="R116" s="45"/>
      <c r="S116" s="46">
        <v>175.63054404428999</v>
      </c>
      <c r="T116" s="46"/>
      <c r="U116" s="47"/>
      <c r="V116" s="45"/>
      <c r="W116" s="46">
        <v>106.082108516641</v>
      </c>
      <c r="X116" s="46"/>
      <c r="Y116" s="47"/>
      <c r="Z116" s="58"/>
      <c r="AA116" s="46"/>
      <c r="AB116" s="46"/>
      <c r="AD116" s="54" t="s">
        <v>53</v>
      </c>
      <c r="AE116" s="48">
        <v>354</v>
      </c>
      <c r="AF116" s="48"/>
      <c r="AG116" s="56"/>
      <c r="AH116" s="45"/>
      <c r="AI116" s="46">
        <v>0.70909732016925198</v>
      </c>
      <c r="AJ116" s="46"/>
      <c r="AK116" s="47"/>
      <c r="AL116" s="58"/>
      <c r="AM116" s="46"/>
    </row>
    <row r="117" spans="14:39" x14ac:dyDescent="0.2">
      <c r="N117" s="45"/>
      <c r="O117" s="46">
        <v>1298.21771177547</v>
      </c>
      <c r="P117" s="46"/>
      <c r="Q117" s="47"/>
      <c r="R117" s="45"/>
      <c r="S117" s="46">
        <v>86.697855542306399</v>
      </c>
      <c r="T117" s="46"/>
      <c r="U117" s="47"/>
      <c r="V117" s="45"/>
      <c r="W117" s="46">
        <v>67.659231730673895</v>
      </c>
      <c r="X117" s="46"/>
      <c r="Y117" s="47"/>
      <c r="Z117" s="58"/>
      <c r="AA117" s="46"/>
      <c r="AB117" s="46"/>
      <c r="AD117" s="49" t="s">
        <v>76</v>
      </c>
      <c r="AE117" s="50"/>
      <c r="AF117" s="50"/>
      <c r="AG117" s="52"/>
      <c r="AH117" s="45"/>
      <c r="AI117" s="46">
        <v>0.44287729196050801</v>
      </c>
      <c r="AJ117" s="46"/>
      <c r="AK117" s="47"/>
      <c r="AL117" s="58"/>
      <c r="AM117" s="46"/>
    </row>
    <row r="118" spans="14:39" x14ac:dyDescent="0.2">
      <c r="N118" s="45"/>
      <c r="O118" s="46">
        <v>1193.84759954528</v>
      </c>
      <c r="P118" s="46"/>
      <c r="Q118" s="47"/>
      <c r="R118" s="45"/>
      <c r="S118" s="46">
        <v>118.14771759566401</v>
      </c>
      <c r="T118" s="46"/>
      <c r="U118" s="47"/>
      <c r="V118" s="45"/>
      <c r="W118" s="46">
        <v>110.651825532915</v>
      </c>
      <c r="X118" s="46"/>
      <c r="Y118" s="47"/>
      <c r="Z118" s="58"/>
      <c r="AA118" s="46"/>
      <c r="AB118" s="46"/>
      <c r="AD118" s="42"/>
      <c r="AE118" s="46" t="s">
        <v>77</v>
      </c>
      <c r="AF118" s="46" t="s">
        <v>78</v>
      </c>
      <c r="AG118" s="47" t="s">
        <v>79</v>
      </c>
      <c r="AH118" s="45"/>
      <c r="AI118" s="46">
        <v>0.60991820040899802</v>
      </c>
      <c r="AJ118" s="46"/>
      <c r="AK118" s="47"/>
      <c r="AL118" s="58"/>
      <c r="AM118" s="46"/>
    </row>
    <row r="119" spans="14:39" x14ac:dyDescent="0.2">
      <c r="N119" s="45"/>
      <c r="O119" s="46">
        <v>3254.3943766745601</v>
      </c>
      <c r="P119" s="46"/>
      <c r="Q119" s="47"/>
      <c r="R119" s="45"/>
      <c r="S119" s="46">
        <v>319.17466806151299</v>
      </c>
      <c r="T119" s="46"/>
      <c r="U119" s="47"/>
      <c r="V119" s="45"/>
      <c r="W119" s="46">
        <v>112.883095245709</v>
      </c>
      <c r="X119" s="46"/>
      <c r="Y119" s="47"/>
      <c r="Z119" s="58"/>
      <c r="AA119" s="46"/>
      <c r="AB119" s="46"/>
      <c r="AD119" s="53" t="s">
        <v>80</v>
      </c>
      <c r="AE119" s="46">
        <v>-11.4</v>
      </c>
      <c r="AF119" s="46" t="s">
        <v>59</v>
      </c>
      <c r="AG119" s="47" t="s">
        <v>81</v>
      </c>
      <c r="AH119" s="45"/>
      <c r="AI119" s="46">
        <v>0.51650412603150797</v>
      </c>
      <c r="AJ119" s="46"/>
      <c r="AK119" s="47"/>
      <c r="AL119" s="58"/>
      <c r="AM119" s="46"/>
    </row>
    <row r="120" spans="14:39" x14ac:dyDescent="0.2">
      <c r="N120" s="45"/>
      <c r="O120" s="46">
        <v>2221.0692304423701</v>
      </c>
      <c r="P120" s="46"/>
      <c r="Q120" s="47"/>
      <c r="R120" s="45"/>
      <c r="S120" s="46">
        <v>190.10199703306199</v>
      </c>
      <c r="T120" s="46"/>
      <c r="U120" s="47"/>
      <c r="V120" s="45"/>
      <c r="W120" s="46">
        <v>89.859270937342998</v>
      </c>
      <c r="X120" s="46"/>
      <c r="Y120" s="47"/>
      <c r="Z120" s="58"/>
      <c r="AA120" s="46"/>
      <c r="AB120" s="46"/>
      <c r="AD120" s="53" t="s">
        <v>82</v>
      </c>
      <c r="AE120" s="46">
        <v>16.71</v>
      </c>
      <c r="AF120" s="46" t="s">
        <v>59</v>
      </c>
      <c r="AG120" s="47">
        <v>0.76380000000000003</v>
      </c>
      <c r="AH120" s="45"/>
      <c r="AI120" s="46">
        <v>0.76037372904644096</v>
      </c>
      <c r="AJ120" s="46"/>
      <c r="AK120" s="47"/>
      <c r="AL120" s="58"/>
      <c r="AM120" s="46"/>
    </row>
    <row r="121" spans="14:39" ht="12" thickBot="1" x14ac:dyDescent="0.25">
      <c r="N121" s="45"/>
      <c r="O121" s="46">
        <v>7896.1177890170302</v>
      </c>
      <c r="P121" s="46"/>
      <c r="Q121" s="47"/>
      <c r="R121" s="45"/>
      <c r="S121" s="46">
        <v>515.47974810265896</v>
      </c>
      <c r="T121" s="46"/>
      <c r="U121" s="47"/>
      <c r="V121" s="45"/>
      <c r="W121" s="46">
        <v>59.992806077108902</v>
      </c>
      <c r="X121" s="46"/>
      <c r="Y121" s="47"/>
      <c r="Z121" s="58"/>
      <c r="AA121" s="46"/>
      <c r="AB121" s="46"/>
      <c r="AD121" s="54" t="s">
        <v>83</v>
      </c>
      <c r="AE121" s="48">
        <v>5.2519999999999998</v>
      </c>
      <c r="AF121" s="48" t="s">
        <v>59</v>
      </c>
      <c r="AG121" s="57" t="s">
        <v>81</v>
      </c>
      <c r="AH121" s="45"/>
      <c r="AI121" s="46">
        <v>0.67666383241864403</v>
      </c>
      <c r="AJ121" s="46"/>
      <c r="AK121" s="47"/>
      <c r="AL121" s="58"/>
      <c r="AM121" s="46"/>
    </row>
    <row r="122" spans="14:39" x14ac:dyDescent="0.2">
      <c r="N122" s="45"/>
      <c r="O122" s="46">
        <v>3059.0818859514102</v>
      </c>
      <c r="P122" s="46"/>
      <c r="Q122" s="47"/>
      <c r="R122" s="45"/>
      <c r="S122" s="46">
        <v>254.04087846685101</v>
      </c>
      <c r="T122" s="46"/>
      <c r="U122" s="47"/>
      <c r="V122" s="45"/>
      <c r="W122" s="46">
        <v>87.125266599999506</v>
      </c>
      <c r="X122" s="46"/>
      <c r="Y122" s="47"/>
      <c r="Z122" s="58"/>
      <c r="AA122" s="46"/>
      <c r="AB122" s="46"/>
      <c r="AD122" s="58"/>
      <c r="AE122" s="46"/>
      <c r="AF122" s="46"/>
      <c r="AH122" s="45"/>
      <c r="AI122" s="46">
        <v>0.50638467677573795</v>
      </c>
      <c r="AJ122" s="46"/>
      <c r="AK122" s="47"/>
      <c r="AL122" s="58"/>
      <c r="AM122" s="46"/>
    </row>
    <row r="123" spans="14:39" x14ac:dyDescent="0.2">
      <c r="N123" s="45"/>
      <c r="O123" s="46">
        <v>4430.5417817480602</v>
      </c>
      <c r="P123" s="46"/>
      <c r="Q123" s="47"/>
      <c r="R123" s="45"/>
      <c r="S123" s="46">
        <v>388.36264097034098</v>
      </c>
      <c r="T123" s="46"/>
      <c r="U123" s="47"/>
      <c r="V123" s="45"/>
      <c r="W123" s="46">
        <v>87.193561488251106</v>
      </c>
      <c r="X123" s="46"/>
      <c r="Y123" s="47"/>
      <c r="Z123" s="58"/>
      <c r="AA123" s="46"/>
      <c r="AB123" s="46"/>
      <c r="AD123" s="58"/>
      <c r="AE123" s="46"/>
      <c r="AF123" s="46"/>
      <c r="AH123" s="45"/>
      <c r="AI123" s="46">
        <v>0.83386141341782605</v>
      </c>
      <c r="AJ123" s="46"/>
      <c r="AK123" s="47"/>
      <c r="AL123" s="58"/>
      <c r="AM123" s="46"/>
    </row>
    <row r="124" spans="14:39" ht="12" thickBot="1" x14ac:dyDescent="0.25">
      <c r="N124" s="59"/>
      <c r="O124" s="48">
        <v>6564.9410944320298</v>
      </c>
      <c r="P124" s="48"/>
      <c r="Q124" s="57"/>
      <c r="R124" s="59"/>
      <c r="S124" s="48">
        <v>492.31046910374403</v>
      </c>
      <c r="T124" s="48"/>
      <c r="U124" s="57"/>
      <c r="V124" s="59"/>
      <c r="W124" s="48">
        <v>76.958981020961602</v>
      </c>
      <c r="X124" s="48"/>
      <c r="Y124" s="57"/>
      <c r="Z124" s="58"/>
      <c r="AA124" s="46"/>
      <c r="AB124" s="46"/>
      <c r="AD124" s="58"/>
      <c r="AE124" s="46"/>
      <c r="AF124" s="46"/>
      <c r="AH124" s="59"/>
      <c r="AI124" s="48">
        <v>0.66809222759390097</v>
      </c>
      <c r="AJ124" s="48"/>
      <c r="AK124" s="57"/>
      <c r="AL124" s="58"/>
      <c r="AM124" s="46"/>
    </row>
    <row r="125" spans="14:39" x14ac:dyDescent="0.2">
      <c r="N125" s="49" t="s">
        <v>41</v>
      </c>
      <c r="O125" s="50"/>
      <c r="P125" s="51"/>
      <c r="Q125" s="52"/>
      <c r="R125" s="49" t="s">
        <v>41</v>
      </c>
      <c r="S125" s="50"/>
      <c r="T125" s="51"/>
      <c r="U125" s="52"/>
      <c r="V125" s="49" t="s">
        <v>41</v>
      </c>
      <c r="W125" s="50"/>
      <c r="X125" s="51"/>
      <c r="Y125" s="52"/>
      <c r="Z125" s="58"/>
      <c r="AA125" s="46"/>
      <c r="AB125" s="46"/>
      <c r="AD125" s="58"/>
      <c r="AE125" s="46"/>
      <c r="AF125" s="46"/>
      <c r="AH125" s="49" t="s">
        <v>41</v>
      </c>
      <c r="AI125" s="50"/>
      <c r="AJ125" s="51"/>
      <c r="AK125" s="52"/>
      <c r="AL125" s="58"/>
      <c r="AM125" s="46"/>
    </row>
    <row r="126" spans="14:39" x14ac:dyDescent="0.2">
      <c r="N126" s="53" t="s">
        <v>42</v>
      </c>
      <c r="O126" s="46">
        <v>0.313</v>
      </c>
      <c r="Q126" s="43"/>
      <c r="R126" s="53" t="s">
        <v>42</v>
      </c>
      <c r="S126" s="46">
        <v>0.33350000000000002</v>
      </c>
      <c r="U126" s="43"/>
      <c r="V126" s="53" t="s">
        <v>42</v>
      </c>
      <c r="W126" s="46">
        <v>0.13039999999999999</v>
      </c>
      <c r="Y126" s="43"/>
      <c r="Z126" s="58"/>
      <c r="AA126" s="46"/>
      <c r="AB126" s="46"/>
      <c r="AD126" s="58"/>
      <c r="AE126" s="46"/>
      <c r="AF126" s="46"/>
      <c r="AH126" s="53" t="s">
        <v>42</v>
      </c>
      <c r="AI126" s="46">
        <v>-0.13819999999999999</v>
      </c>
      <c r="AK126" s="43"/>
      <c r="AL126" s="58"/>
      <c r="AM126" s="46"/>
    </row>
    <row r="127" spans="14:39" x14ac:dyDescent="0.2">
      <c r="N127" s="53" t="s">
        <v>43</v>
      </c>
      <c r="O127" s="46" t="s">
        <v>44</v>
      </c>
      <c r="Q127" s="43"/>
      <c r="R127" s="53" t="s">
        <v>43</v>
      </c>
      <c r="S127" s="46" t="s">
        <v>62</v>
      </c>
      <c r="U127" s="43"/>
      <c r="V127" s="53" t="s">
        <v>43</v>
      </c>
      <c r="W127" s="46" t="s">
        <v>84</v>
      </c>
      <c r="Y127" s="43"/>
      <c r="Z127" s="58"/>
      <c r="AA127" s="46"/>
      <c r="AB127" s="46"/>
      <c r="AD127" s="58"/>
      <c r="AE127" s="46"/>
      <c r="AF127" s="46"/>
      <c r="AH127" s="53" t="s">
        <v>43</v>
      </c>
      <c r="AI127" s="46" t="s">
        <v>65</v>
      </c>
      <c r="AK127" s="43"/>
      <c r="AL127" s="58"/>
      <c r="AM127" s="46"/>
    </row>
    <row r="128" spans="14:39" x14ac:dyDescent="0.2">
      <c r="N128" s="53"/>
      <c r="O128" s="46"/>
      <c r="Q128" s="43"/>
      <c r="R128" s="53"/>
      <c r="S128" s="46"/>
      <c r="U128" s="43"/>
      <c r="V128" s="53"/>
      <c r="W128" s="46"/>
      <c r="Y128" s="43"/>
      <c r="Z128" s="58"/>
      <c r="AA128" s="46"/>
      <c r="AB128" s="46"/>
      <c r="AD128" s="58"/>
      <c r="AE128" s="46"/>
      <c r="AF128" s="46"/>
      <c r="AH128" s="53"/>
      <c r="AI128" s="46"/>
      <c r="AK128" s="43"/>
      <c r="AL128" s="58"/>
      <c r="AM128" s="46"/>
    </row>
    <row r="129" spans="14:37" x14ac:dyDescent="0.2">
      <c r="N129" s="53" t="s">
        <v>45</v>
      </c>
      <c r="O129" s="46"/>
      <c r="Q129" s="43"/>
      <c r="R129" s="53" t="s">
        <v>45</v>
      </c>
      <c r="S129" s="46"/>
      <c r="U129" s="43"/>
      <c r="V129" s="53" t="s">
        <v>45</v>
      </c>
      <c r="W129" s="46"/>
      <c r="Y129" s="43"/>
      <c r="AD129" s="58"/>
      <c r="AE129" s="46"/>
      <c r="AF129" s="46"/>
      <c r="AH129" s="53" t="s">
        <v>45</v>
      </c>
      <c r="AI129" s="46"/>
      <c r="AK129" s="43"/>
    </row>
    <row r="130" spans="14:37" x14ac:dyDescent="0.2">
      <c r="N130" s="53" t="s">
        <v>46</v>
      </c>
      <c r="O130" s="46" t="s">
        <v>33</v>
      </c>
      <c r="Q130" s="43"/>
      <c r="R130" s="53" t="s">
        <v>46</v>
      </c>
      <c r="S130" s="46" t="s">
        <v>33</v>
      </c>
      <c r="U130" s="43"/>
      <c r="V130" s="53" t="s">
        <v>46</v>
      </c>
      <c r="W130" s="46">
        <v>9.1000000000000004E-3</v>
      </c>
      <c r="Y130" s="43"/>
      <c r="AD130" s="58"/>
      <c r="AE130" s="46"/>
      <c r="AF130" s="46"/>
      <c r="AH130" s="53" t="s">
        <v>46</v>
      </c>
      <c r="AI130" s="46">
        <v>5.7000000000000002E-3</v>
      </c>
      <c r="AK130" s="43"/>
    </row>
    <row r="131" spans="14:37" x14ac:dyDescent="0.2">
      <c r="N131" s="53" t="s">
        <v>47</v>
      </c>
      <c r="O131" s="46" t="s">
        <v>48</v>
      </c>
      <c r="Q131" s="43"/>
      <c r="R131" s="53" t="s">
        <v>47</v>
      </c>
      <c r="S131" s="46" t="s">
        <v>48</v>
      </c>
      <c r="U131" s="43"/>
      <c r="V131" s="53" t="s">
        <v>47</v>
      </c>
      <c r="W131" s="46" t="s">
        <v>66</v>
      </c>
      <c r="Y131" s="43"/>
      <c r="AD131" s="58"/>
      <c r="AE131" s="46"/>
      <c r="AF131" s="46"/>
      <c r="AH131" s="53" t="s">
        <v>47</v>
      </c>
      <c r="AI131" s="46" t="s">
        <v>66</v>
      </c>
      <c r="AK131" s="43"/>
    </row>
    <row r="132" spans="14:37" x14ac:dyDescent="0.2">
      <c r="N132" s="53" t="s">
        <v>49</v>
      </c>
      <c r="O132" s="46" t="s">
        <v>50</v>
      </c>
      <c r="Q132" s="43"/>
      <c r="R132" s="53" t="s">
        <v>49</v>
      </c>
      <c r="S132" s="46" t="s">
        <v>50</v>
      </c>
      <c r="U132" s="43"/>
      <c r="V132" s="53" t="s">
        <v>49</v>
      </c>
      <c r="W132" s="46" t="s">
        <v>50</v>
      </c>
      <c r="Y132" s="43"/>
      <c r="AD132" s="58"/>
      <c r="AE132" s="46"/>
      <c r="AF132" s="46"/>
      <c r="AH132" s="53" t="s">
        <v>49</v>
      </c>
      <c r="AI132" s="46" t="s">
        <v>50</v>
      </c>
      <c r="AK132" s="43"/>
    </row>
    <row r="133" spans="14:37" x14ac:dyDescent="0.2">
      <c r="N133" s="53" t="s">
        <v>51</v>
      </c>
      <c r="O133" s="46" t="s">
        <v>52</v>
      </c>
      <c r="Q133" s="43"/>
      <c r="R133" s="53" t="s">
        <v>51</v>
      </c>
      <c r="S133" s="46" t="s">
        <v>52</v>
      </c>
      <c r="U133" s="43"/>
      <c r="V133" s="53" t="s">
        <v>51</v>
      </c>
      <c r="W133" s="46" t="s">
        <v>52</v>
      </c>
      <c r="Y133" s="43"/>
      <c r="AD133" s="58"/>
      <c r="AE133" s="46"/>
      <c r="AF133" s="46"/>
      <c r="AH133" s="53" t="s">
        <v>51</v>
      </c>
      <c r="AI133" s="46" t="s">
        <v>52</v>
      </c>
      <c r="AK133" s="43"/>
    </row>
    <row r="134" spans="14:37" x14ac:dyDescent="0.2">
      <c r="N134" s="53"/>
      <c r="O134" s="46"/>
      <c r="Q134" s="43"/>
      <c r="R134" s="53"/>
      <c r="S134" s="46"/>
      <c r="U134" s="43"/>
      <c r="V134" s="53"/>
      <c r="W134" s="46"/>
      <c r="Y134" s="43"/>
      <c r="AD134" s="58"/>
      <c r="AE134" s="46"/>
      <c r="AF134" s="46"/>
      <c r="AH134" s="53"/>
      <c r="AI134" s="46"/>
      <c r="AK134" s="43"/>
    </row>
    <row r="135" spans="14:37" ht="12" thickBot="1" x14ac:dyDescent="0.25">
      <c r="N135" s="54" t="s">
        <v>53</v>
      </c>
      <c r="O135" s="48">
        <v>399</v>
      </c>
      <c r="P135" s="55"/>
      <c r="Q135" s="56"/>
      <c r="R135" s="54" t="s">
        <v>53</v>
      </c>
      <c r="S135" s="48">
        <v>399</v>
      </c>
      <c r="T135" s="55"/>
      <c r="U135" s="56"/>
      <c r="V135" s="54" t="s">
        <v>53</v>
      </c>
      <c r="W135" s="48">
        <v>399</v>
      </c>
      <c r="X135" s="55"/>
      <c r="Y135" s="56"/>
      <c r="AD135" s="58"/>
      <c r="AE135" s="46"/>
      <c r="AF135" s="46"/>
      <c r="AH135" s="54" t="s">
        <v>53</v>
      </c>
      <c r="AI135" s="48">
        <v>399</v>
      </c>
      <c r="AJ135" s="55"/>
      <c r="AK135" s="56"/>
    </row>
    <row r="136" spans="14:37" x14ac:dyDescent="0.2">
      <c r="N136" s="49" t="s">
        <v>76</v>
      </c>
      <c r="O136" s="51"/>
      <c r="P136" s="51"/>
      <c r="Q136" s="52"/>
      <c r="R136" s="49" t="s">
        <v>76</v>
      </c>
      <c r="S136" s="50"/>
      <c r="T136" s="51"/>
      <c r="U136" s="52"/>
      <c r="V136" s="49" t="s">
        <v>76</v>
      </c>
      <c r="W136" s="50"/>
      <c r="X136" s="51"/>
      <c r="Y136" s="52"/>
      <c r="AD136" s="58"/>
      <c r="AE136" s="46"/>
      <c r="AF136" s="46"/>
      <c r="AH136" s="49" t="s">
        <v>76</v>
      </c>
      <c r="AI136" s="50"/>
      <c r="AJ136" s="51"/>
      <c r="AK136" s="52"/>
    </row>
    <row r="137" spans="14:37" x14ac:dyDescent="0.2">
      <c r="N137" s="53"/>
      <c r="O137" s="46" t="s">
        <v>77</v>
      </c>
      <c r="P137" s="46" t="s">
        <v>78</v>
      </c>
      <c r="Q137" s="47" t="s">
        <v>79</v>
      </c>
      <c r="R137" s="42"/>
      <c r="S137" s="46" t="s">
        <v>77</v>
      </c>
      <c r="T137" s="46" t="s">
        <v>78</v>
      </c>
      <c r="U137" s="47" t="s">
        <v>79</v>
      </c>
      <c r="V137" s="42"/>
      <c r="W137" s="46" t="s">
        <v>77</v>
      </c>
      <c r="X137" s="46" t="s">
        <v>78</v>
      </c>
      <c r="Y137" s="47" t="s">
        <v>79</v>
      </c>
      <c r="AD137" s="58"/>
      <c r="AE137" s="46"/>
      <c r="AF137" s="46"/>
      <c r="AH137" s="42"/>
      <c r="AI137" s="46" t="s">
        <v>77</v>
      </c>
      <c r="AJ137" s="46" t="s">
        <v>78</v>
      </c>
      <c r="AK137" s="47" t="s">
        <v>79</v>
      </c>
    </row>
    <row r="138" spans="14:37" x14ac:dyDescent="0.2">
      <c r="N138" s="53" t="s">
        <v>80</v>
      </c>
      <c r="O138" s="46">
        <v>-25.55</v>
      </c>
      <c r="P138" s="46" t="s">
        <v>59</v>
      </c>
      <c r="Q138" s="47">
        <v>0.35049999999999998</v>
      </c>
      <c r="R138" s="53" t="s">
        <v>80</v>
      </c>
      <c r="S138" s="46">
        <v>-41.67</v>
      </c>
      <c r="T138" s="46" t="s">
        <v>55</v>
      </c>
      <c r="U138" s="47">
        <v>3.1699999999999999E-2</v>
      </c>
      <c r="V138" s="53" t="s">
        <v>80</v>
      </c>
      <c r="W138" s="46">
        <v>-61.82</v>
      </c>
      <c r="X138" s="46" t="s">
        <v>57</v>
      </c>
      <c r="Y138" s="47">
        <v>4.0000000000000002E-4</v>
      </c>
      <c r="AD138" s="58"/>
      <c r="AE138" s="46"/>
      <c r="AF138" s="46"/>
      <c r="AH138" s="53" t="s">
        <v>80</v>
      </c>
      <c r="AI138" s="46">
        <v>5.8710000000000004</v>
      </c>
      <c r="AJ138" s="46" t="s">
        <v>59</v>
      </c>
      <c r="AK138" s="47" t="s">
        <v>81</v>
      </c>
    </row>
    <row r="139" spans="14:37" x14ac:dyDescent="0.2">
      <c r="N139" s="53" t="s">
        <v>82</v>
      </c>
      <c r="O139" s="46">
        <v>-23.01</v>
      </c>
      <c r="P139" s="46" t="s">
        <v>59</v>
      </c>
      <c r="Q139" s="47">
        <v>0.40310000000000001</v>
      </c>
      <c r="R139" s="53" t="s">
        <v>82</v>
      </c>
      <c r="S139" s="46">
        <v>-22.23</v>
      </c>
      <c r="T139" s="46" t="s">
        <v>59</v>
      </c>
      <c r="U139" s="47">
        <v>0.4446</v>
      </c>
      <c r="V139" s="53" t="s">
        <v>82</v>
      </c>
      <c r="W139" s="46">
        <v>-14.15</v>
      </c>
      <c r="X139" s="46" t="s">
        <v>59</v>
      </c>
      <c r="Y139" s="47" t="s">
        <v>81</v>
      </c>
      <c r="AD139" s="58"/>
      <c r="AE139" s="46"/>
      <c r="AF139" s="46"/>
      <c r="AH139" s="53" t="s">
        <v>82</v>
      </c>
      <c r="AI139" s="46">
        <v>14.67</v>
      </c>
      <c r="AJ139" s="46" t="s">
        <v>59</v>
      </c>
      <c r="AK139" s="47" t="s">
        <v>81</v>
      </c>
    </row>
    <row r="140" spans="14:37" ht="12" thickBot="1" x14ac:dyDescent="0.25">
      <c r="N140" s="54" t="s">
        <v>83</v>
      </c>
      <c r="O140" s="48">
        <v>-58.9</v>
      </c>
      <c r="P140" s="48" t="s">
        <v>66</v>
      </c>
      <c r="Q140" s="57">
        <v>1.1999999999999999E-3</v>
      </c>
      <c r="R140" s="54" t="s">
        <v>83</v>
      </c>
      <c r="S140" s="48">
        <v>-51.81</v>
      </c>
      <c r="T140" s="48" t="s">
        <v>66</v>
      </c>
      <c r="U140" s="57">
        <v>5.7000000000000002E-3</v>
      </c>
      <c r="V140" s="54" t="s">
        <v>83</v>
      </c>
      <c r="W140" s="48">
        <v>32.880000000000003</v>
      </c>
      <c r="X140" s="48" t="s">
        <v>59</v>
      </c>
      <c r="Y140" s="57">
        <v>0.1462</v>
      </c>
      <c r="AD140" s="58"/>
      <c r="AE140" s="46"/>
      <c r="AF140" s="46"/>
      <c r="AH140" s="54" t="s">
        <v>83</v>
      </c>
      <c r="AI140" s="48">
        <v>24.78</v>
      </c>
      <c r="AJ140" s="48" t="s">
        <v>59</v>
      </c>
      <c r="AK140" s="57">
        <v>0.41220000000000001</v>
      </c>
    </row>
    <row r="141" spans="14:37" x14ac:dyDescent="0.2">
      <c r="N141" s="58"/>
      <c r="O141" s="46"/>
      <c r="R141" s="58"/>
      <c r="S141" s="46"/>
      <c r="V141" s="58"/>
      <c r="W141" s="46"/>
      <c r="AD141" s="58"/>
      <c r="AE141" s="46"/>
      <c r="AF141" s="46"/>
      <c r="AH141" s="58"/>
      <c r="AI141" s="46"/>
    </row>
    <row r="142" spans="14:37" x14ac:dyDescent="0.2">
      <c r="N142" s="58"/>
      <c r="O142" s="46"/>
      <c r="R142" s="58"/>
      <c r="S142" s="46"/>
      <c r="V142" s="58"/>
      <c r="W142" s="46"/>
      <c r="AD142" s="58"/>
      <c r="AE142" s="46"/>
      <c r="AF142" s="46"/>
      <c r="AH142" s="58"/>
      <c r="AI142" s="46"/>
    </row>
    <row r="143" spans="14:37" x14ac:dyDescent="0.2">
      <c r="N143" s="58"/>
      <c r="O143" s="46"/>
      <c r="R143" s="58"/>
      <c r="S143" s="46"/>
      <c r="V143" s="58"/>
      <c r="W143" s="46"/>
      <c r="AD143" s="58"/>
      <c r="AE143" s="46"/>
      <c r="AF143" s="46"/>
      <c r="AH143" s="58"/>
      <c r="AI143" s="46"/>
    </row>
    <row r="144" spans="14:37" x14ac:dyDescent="0.2">
      <c r="N144" s="58"/>
      <c r="O144" s="46"/>
      <c r="R144" s="58"/>
      <c r="S144" s="46"/>
      <c r="V144" s="58"/>
      <c r="W144" s="46"/>
      <c r="AH144" s="58"/>
      <c r="AI144" s="46"/>
    </row>
    <row r="145" spans="14:35" x14ac:dyDescent="0.2">
      <c r="N145" s="58"/>
      <c r="O145" s="46"/>
      <c r="R145" s="58"/>
      <c r="S145" s="46"/>
      <c r="V145" s="58"/>
      <c r="W145" s="46"/>
      <c r="AH145" s="58"/>
      <c r="AI145" s="46"/>
    </row>
    <row r="146" spans="14:35" x14ac:dyDescent="0.2">
      <c r="N146" s="58"/>
      <c r="O146" s="46"/>
      <c r="R146" s="58"/>
      <c r="S146" s="46"/>
      <c r="V146" s="58"/>
      <c r="W146" s="46"/>
      <c r="AH146" s="58"/>
      <c r="AI146" s="46"/>
    </row>
    <row r="147" spans="14:35" x14ac:dyDescent="0.2">
      <c r="N147" s="58"/>
      <c r="O147" s="46"/>
      <c r="R147" s="58"/>
      <c r="S147" s="46"/>
      <c r="V147" s="58"/>
      <c r="W147" s="46"/>
      <c r="AH147" s="58"/>
      <c r="AI147" s="46"/>
    </row>
    <row r="148" spans="14:35" x14ac:dyDescent="0.2">
      <c r="N148" s="58"/>
      <c r="O148" s="46"/>
      <c r="R148" s="58"/>
      <c r="S148" s="46"/>
      <c r="V148" s="58"/>
      <c r="W148" s="46"/>
      <c r="AH148" s="58"/>
      <c r="AI148" s="46"/>
    </row>
    <row r="149" spans="14:35" x14ac:dyDescent="0.2">
      <c r="N149" s="58"/>
      <c r="O149" s="46"/>
      <c r="R149" s="58"/>
      <c r="S149" s="46"/>
      <c r="V149" s="58"/>
      <c r="W149" s="46"/>
      <c r="AH149" s="58"/>
      <c r="AI149" s="46"/>
    </row>
    <row r="150" spans="14:35" x14ac:dyDescent="0.2">
      <c r="N150" s="58"/>
      <c r="O150" s="46"/>
      <c r="R150" s="58"/>
      <c r="S150" s="46"/>
      <c r="V150" s="58"/>
      <c r="W150" s="46"/>
      <c r="AH150" s="58"/>
      <c r="AI150" s="46"/>
    </row>
    <row r="151" spans="14:35" x14ac:dyDescent="0.2">
      <c r="N151" s="58"/>
      <c r="O151" s="46"/>
      <c r="R151" s="58"/>
      <c r="S151" s="46"/>
      <c r="V151" s="58"/>
      <c r="W151" s="46"/>
      <c r="AH151" s="58"/>
      <c r="AI151" s="46"/>
    </row>
    <row r="152" spans="14:35" x14ac:dyDescent="0.2">
      <c r="N152" s="58"/>
      <c r="O152" s="46"/>
      <c r="R152" s="58"/>
      <c r="S152" s="46"/>
      <c r="V152" s="58"/>
      <c r="W152" s="46"/>
      <c r="AH152" s="58"/>
      <c r="AI152" s="46"/>
    </row>
    <row r="153" spans="14:35" x14ac:dyDescent="0.2">
      <c r="N153" s="58"/>
      <c r="O153" s="46"/>
      <c r="R153" s="58"/>
      <c r="S153" s="46"/>
      <c r="V153" s="58"/>
      <c r="W153" s="46"/>
      <c r="AH153" s="58"/>
      <c r="AI153" s="46"/>
    </row>
    <row r="154" spans="14:35" x14ac:dyDescent="0.2">
      <c r="N154" s="58"/>
      <c r="O154" s="46"/>
      <c r="R154" s="58"/>
      <c r="S154" s="46"/>
      <c r="V154" s="58"/>
      <c r="W154" s="46"/>
      <c r="AH154" s="58"/>
      <c r="AI154" s="46"/>
    </row>
    <row r="155" spans="14:35" x14ac:dyDescent="0.2">
      <c r="N155" s="58"/>
      <c r="O155" s="46"/>
      <c r="R155" s="58"/>
      <c r="S155" s="46"/>
      <c r="V155" s="58"/>
      <c r="W155" s="46"/>
      <c r="AH155" s="58"/>
      <c r="AI155" s="46"/>
    </row>
    <row r="156" spans="14:35" x14ac:dyDescent="0.2">
      <c r="N156" s="58"/>
      <c r="O156" s="46"/>
      <c r="R156" s="58"/>
      <c r="S156" s="46"/>
      <c r="V156" s="58"/>
      <c r="W156" s="46"/>
      <c r="AH156" s="58"/>
      <c r="AI156" s="46"/>
    </row>
    <row r="157" spans="14:35" x14ac:dyDescent="0.2">
      <c r="N157" s="58"/>
      <c r="O157" s="46"/>
      <c r="R157" s="58"/>
      <c r="S157" s="46"/>
      <c r="V157" s="58"/>
      <c r="W157" s="46"/>
      <c r="AH157" s="58"/>
      <c r="AI157" s="46"/>
    </row>
    <row r="158" spans="14:35" x14ac:dyDescent="0.2">
      <c r="N158" s="58"/>
      <c r="O158" s="46"/>
      <c r="R158" s="58"/>
      <c r="S158" s="46"/>
      <c r="V158" s="58"/>
      <c r="W158" s="46"/>
      <c r="AH158" s="58"/>
      <c r="AI158" s="46"/>
    </row>
    <row r="159" spans="14:35" x14ac:dyDescent="0.2">
      <c r="N159" s="58"/>
      <c r="O159" s="46"/>
      <c r="R159" s="58"/>
      <c r="S159" s="46"/>
      <c r="V159" s="58"/>
      <c r="W159" s="46"/>
      <c r="AH159" s="58"/>
      <c r="AI159" s="46"/>
    </row>
    <row r="160" spans="14:35" x14ac:dyDescent="0.2">
      <c r="N160" s="58"/>
      <c r="O160" s="46"/>
      <c r="R160" s="58"/>
      <c r="S160" s="46"/>
      <c r="V160" s="58"/>
      <c r="W160" s="46"/>
      <c r="AH160" s="58"/>
      <c r="AI160" s="46"/>
    </row>
    <row r="161" spans="14:35" x14ac:dyDescent="0.2">
      <c r="N161" s="58"/>
      <c r="O161" s="46"/>
      <c r="R161" s="58"/>
      <c r="S161" s="46"/>
      <c r="V161" s="58"/>
      <c r="W161" s="46"/>
      <c r="AH161" s="58"/>
      <c r="AI161" s="46"/>
    </row>
    <row r="162" spans="14:35" x14ac:dyDescent="0.2">
      <c r="N162" s="58"/>
      <c r="O162" s="46"/>
      <c r="R162" s="58"/>
      <c r="S162" s="46"/>
      <c r="V162" s="58"/>
      <c r="W162" s="46"/>
      <c r="AH162" s="58"/>
      <c r="AI162" s="46"/>
    </row>
  </sheetData>
  <mergeCells count="12">
    <mergeCell ref="Z102:AC102"/>
    <mergeCell ref="Z91:AB91"/>
    <mergeCell ref="B2:E2"/>
    <mergeCell ref="AD2:AG2"/>
    <mergeCell ref="AH2:AK2"/>
    <mergeCell ref="AL2:AO2"/>
    <mergeCell ref="F2:I2"/>
    <mergeCell ref="Z2:AC2"/>
    <mergeCell ref="J2:M2"/>
    <mergeCell ref="N2:Q2"/>
    <mergeCell ref="R2:U2"/>
    <mergeCell ref="V2:Y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29A31-E7A4-4707-98F3-5C655453B056}">
  <dimension ref="A1:O55"/>
  <sheetViews>
    <sheetView zoomScale="69" workbookViewId="0">
      <selection activeCell="S54" sqref="S54"/>
    </sheetView>
  </sheetViews>
  <sheetFormatPr defaultRowHeight="15" x14ac:dyDescent="0.25"/>
  <cols>
    <col min="2" max="2" width="27.140625" bestFit="1" customWidth="1"/>
    <col min="3" max="3" width="20.7109375" bestFit="1" customWidth="1"/>
    <col min="4" max="5" width="30.7109375" bestFit="1" customWidth="1"/>
    <col min="6" max="6" width="34.140625" bestFit="1" customWidth="1"/>
    <col min="7" max="7" width="36.5703125" bestFit="1" customWidth="1"/>
    <col min="8" max="8" width="34.5703125" bestFit="1" customWidth="1"/>
    <col min="9" max="10" width="33.7109375" bestFit="1" customWidth="1"/>
    <col min="11" max="11" width="17.7109375" customWidth="1"/>
    <col min="12" max="12" width="33.7109375" bestFit="1" customWidth="1"/>
    <col min="13" max="13" width="30.140625" bestFit="1" customWidth="1"/>
    <col min="14" max="14" width="33.85546875" bestFit="1" customWidth="1"/>
    <col min="15" max="15" width="28.85546875" bestFit="1" customWidth="1"/>
  </cols>
  <sheetData>
    <row r="1" spans="1:15" ht="24.75" thickBot="1" x14ac:dyDescent="0.45">
      <c r="A1" s="3" t="s">
        <v>111</v>
      </c>
    </row>
    <row r="2" spans="1:15" ht="15.75" thickBot="1" x14ac:dyDescent="0.3">
      <c r="B2" s="11" t="s">
        <v>18</v>
      </c>
      <c r="C2" s="11" t="s">
        <v>16</v>
      </c>
      <c r="D2" s="11" t="s">
        <v>17</v>
      </c>
      <c r="E2" s="11" t="s">
        <v>19</v>
      </c>
      <c r="F2" s="11" t="s">
        <v>101</v>
      </c>
      <c r="G2" s="34" t="s">
        <v>102</v>
      </c>
      <c r="H2" s="11" t="s">
        <v>103</v>
      </c>
      <c r="I2" s="11" t="s">
        <v>104</v>
      </c>
      <c r="J2" s="11" t="s">
        <v>105</v>
      </c>
      <c r="K2" s="11" t="s">
        <v>106</v>
      </c>
      <c r="L2" s="11" t="s">
        <v>107</v>
      </c>
      <c r="M2" s="11" t="s">
        <v>108</v>
      </c>
      <c r="N2" s="11" t="s">
        <v>109</v>
      </c>
      <c r="O2" s="11" t="s">
        <v>110</v>
      </c>
    </row>
    <row r="3" spans="1:15" ht="15.75" thickBot="1" x14ac:dyDescent="0.3">
      <c r="A3" s="17" t="s">
        <v>0</v>
      </c>
      <c r="B3" s="12">
        <f t="shared" ref="B3:J3" si="0">COUNT(B4:B89)</f>
        <v>19</v>
      </c>
      <c r="C3" s="12">
        <f t="shared" si="0"/>
        <v>19</v>
      </c>
      <c r="D3" s="12">
        <f t="shared" si="0"/>
        <v>19</v>
      </c>
      <c r="E3" s="12">
        <f t="shared" si="0"/>
        <v>19</v>
      </c>
      <c r="F3" s="12">
        <f t="shared" si="0"/>
        <v>14</v>
      </c>
      <c r="G3" s="7">
        <f t="shared" si="0"/>
        <v>10</v>
      </c>
      <c r="H3" s="12">
        <f t="shared" si="0"/>
        <v>45</v>
      </c>
      <c r="I3" s="12">
        <f t="shared" si="0"/>
        <v>45</v>
      </c>
      <c r="J3" s="12">
        <f t="shared" si="0"/>
        <v>45</v>
      </c>
      <c r="K3" s="12">
        <f>COUNT(K4:K89)</f>
        <v>37</v>
      </c>
      <c r="L3" s="12">
        <f>COUNT(L4:L89)</f>
        <v>52</v>
      </c>
      <c r="M3" s="12">
        <f>COUNT(M4:M89)</f>
        <v>52</v>
      </c>
      <c r="N3" s="12">
        <f>COUNT(N4:N89)</f>
        <v>50</v>
      </c>
      <c r="O3" s="12">
        <f>COUNT(O4:O89)</f>
        <v>35</v>
      </c>
    </row>
    <row r="4" spans="1:15" x14ac:dyDescent="0.25">
      <c r="A4" s="2"/>
      <c r="B4" s="13">
        <v>2.46266302875215</v>
      </c>
      <c r="C4" s="13">
        <v>132</v>
      </c>
      <c r="D4" s="13">
        <v>53.600512314868098</v>
      </c>
      <c r="E4" s="13">
        <v>257.56907578614602</v>
      </c>
      <c r="F4" s="13">
        <v>0</v>
      </c>
      <c r="G4" s="8"/>
      <c r="H4" s="13">
        <v>4502.5632627022196</v>
      </c>
      <c r="I4" s="13">
        <v>599.87366015813404</v>
      </c>
      <c r="J4" s="13">
        <v>147.980049537486</v>
      </c>
      <c r="K4">
        <f>J4/1000</f>
        <v>0.147980049537486</v>
      </c>
      <c r="L4" s="12">
        <v>17.700194471785899</v>
      </c>
      <c r="M4" s="12">
        <v>2.2342528235661798</v>
      </c>
      <c r="N4" s="12">
        <v>33.659691800852301</v>
      </c>
      <c r="O4" s="12">
        <v>3.2833912269929302</v>
      </c>
    </row>
    <row r="5" spans="1:15" x14ac:dyDescent="0.25">
      <c r="A5" s="2"/>
      <c r="B5" s="13">
        <v>0.68234940111395803</v>
      </c>
      <c r="C5" s="13">
        <v>6</v>
      </c>
      <c r="D5" s="13">
        <v>8.7931490673323704</v>
      </c>
      <c r="E5" s="13">
        <v>154.652777777778</v>
      </c>
      <c r="F5" s="13">
        <v>0</v>
      </c>
      <c r="G5" s="8"/>
      <c r="H5" s="13">
        <v>1238.4032614915</v>
      </c>
      <c r="I5" s="13">
        <v>110.594101289064</v>
      </c>
      <c r="J5" s="13">
        <v>89.320353263958793</v>
      </c>
      <c r="K5">
        <f t="shared" ref="K5:K40" si="1">J5/1000</f>
        <v>8.932035326395879E-2</v>
      </c>
      <c r="L5" s="12">
        <v>56.7626926164168</v>
      </c>
      <c r="M5" s="12">
        <v>9.6619868457678599</v>
      </c>
      <c r="N5" s="12">
        <v>382.54008193692698</v>
      </c>
      <c r="O5" s="12">
        <v>2.3091597780161002</v>
      </c>
    </row>
    <row r="6" spans="1:15" x14ac:dyDescent="0.25">
      <c r="B6" s="13">
        <v>2.6890136604446599</v>
      </c>
      <c r="C6" s="13">
        <v>218</v>
      </c>
      <c r="D6" s="13">
        <v>81.070618274193095</v>
      </c>
      <c r="E6" s="13">
        <v>185.76977606630001</v>
      </c>
      <c r="F6" s="13">
        <v>6.6733400066733395E-2</v>
      </c>
      <c r="G6" s="8">
        <v>10.076460105679301</v>
      </c>
      <c r="H6" s="13">
        <v>989.99018735298898</v>
      </c>
      <c r="I6" s="13">
        <v>84.318174681866793</v>
      </c>
      <c r="J6" s="13">
        <v>86.007447138570399</v>
      </c>
      <c r="K6">
        <f t="shared" si="1"/>
        <v>8.6007447138570392E-2</v>
      </c>
      <c r="L6" s="12">
        <v>34.179685876552</v>
      </c>
      <c r="M6" s="12">
        <v>3.35479720393693</v>
      </c>
      <c r="N6" s="12">
        <v>19.922264820811101</v>
      </c>
      <c r="O6" s="12">
        <v>2.2528776991316</v>
      </c>
    </row>
    <row r="7" spans="1:15" x14ac:dyDescent="0.25">
      <c r="B7" s="13">
        <v>0.75828364352323896</v>
      </c>
      <c r="C7" s="13">
        <v>51</v>
      </c>
      <c r="D7" s="13">
        <v>67.257154279415801</v>
      </c>
      <c r="E7" s="13">
        <v>336.91357441418</v>
      </c>
      <c r="F7" s="13">
        <v>3.3366700033366697E-2</v>
      </c>
      <c r="G7" s="8">
        <v>58.557390224337801</v>
      </c>
      <c r="H7" s="13">
        <v>858.15425611486</v>
      </c>
      <c r="I7" s="13">
        <v>71.307955234843803</v>
      </c>
      <c r="J7" s="13">
        <v>87.698071958747093</v>
      </c>
      <c r="K7">
        <f t="shared" si="1"/>
        <v>8.7698071958747098E-2</v>
      </c>
      <c r="L7" s="12">
        <v>28.2592760015064</v>
      </c>
      <c r="M7" s="12">
        <v>3.0863645994992899</v>
      </c>
      <c r="N7" s="12">
        <v>93.368522048022399</v>
      </c>
      <c r="O7" s="12">
        <v>2.22789812619546</v>
      </c>
    </row>
    <row r="8" spans="1:15" x14ac:dyDescent="0.25">
      <c r="B8" s="13">
        <v>1.31358660664932</v>
      </c>
      <c r="C8" s="13">
        <v>78</v>
      </c>
      <c r="D8" s="13">
        <v>59.379411761026702</v>
      </c>
      <c r="E8" s="13">
        <v>201.62575298895899</v>
      </c>
      <c r="F8" s="13">
        <v>0</v>
      </c>
      <c r="G8" s="8"/>
      <c r="H8" s="13">
        <v>418.09080045425299</v>
      </c>
      <c r="I8" s="13">
        <v>31.954342372449702</v>
      </c>
      <c r="J8" s="13">
        <v>73.857899464460303</v>
      </c>
      <c r="K8">
        <f t="shared" si="1"/>
        <v>7.3857899464460308E-2</v>
      </c>
      <c r="L8" s="12">
        <v>37.231443544101303</v>
      </c>
      <c r="M8" s="12">
        <v>2.5789183345392002</v>
      </c>
      <c r="N8" s="12">
        <v>121.43796784054</v>
      </c>
      <c r="O8" s="12">
        <v>1.4734853882947201</v>
      </c>
    </row>
    <row r="9" spans="1:15" x14ac:dyDescent="0.25">
      <c r="B9" s="13">
        <v>1.0973538748609699</v>
      </c>
      <c r="C9" s="13">
        <v>51</v>
      </c>
      <c r="D9" s="13">
        <v>46.475436200069304</v>
      </c>
      <c r="E9" s="13">
        <v>461.50943963444001</v>
      </c>
      <c r="F9" s="13">
        <v>0.1001001001001</v>
      </c>
      <c r="G9" s="8">
        <v>31.9228876382859</v>
      </c>
      <c r="H9" s="13">
        <v>603.63766664124898</v>
      </c>
      <c r="I9" s="13">
        <v>74.951294615476399</v>
      </c>
      <c r="J9" s="13">
        <v>152.824785985906</v>
      </c>
      <c r="K9">
        <f t="shared" si="1"/>
        <v>0.15282478598590601</v>
      </c>
      <c r="L9" s="12">
        <v>39.6728496781408</v>
      </c>
      <c r="M9" s="12">
        <v>7.0654293519102396</v>
      </c>
      <c r="N9" s="12">
        <v>88.376197090850397</v>
      </c>
      <c r="O9" s="12">
        <v>1.0498397887065301</v>
      </c>
    </row>
    <row r="10" spans="1:15" x14ac:dyDescent="0.25">
      <c r="B10" s="13">
        <v>1.9076887354182399</v>
      </c>
      <c r="C10" s="13">
        <v>85</v>
      </c>
      <c r="D10" s="13">
        <v>44.556535047822898</v>
      </c>
      <c r="E10" s="13">
        <v>313.79391851578998</v>
      </c>
      <c r="F10" s="13">
        <v>0.116783450116783</v>
      </c>
      <c r="G10" s="8">
        <v>13.375604578199701</v>
      </c>
      <c r="H10" s="13">
        <v>766.60152608838098</v>
      </c>
      <c r="I10" s="13">
        <v>69.871344240849893</v>
      </c>
      <c r="J10" s="13">
        <v>95.383454743960499</v>
      </c>
      <c r="K10">
        <f t="shared" si="1"/>
        <v>9.5383454743960497E-2</v>
      </c>
      <c r="L10" s="12">
        <v>38.452146611121002</v>
      </c>
      <c r="M10" s="12">
        <v>4.6611325911082</v>
      </c>
      <c r="N10" s="12">
        <v>56.072485763868798</v>
      </c>
      <c r="O10" s="12">
        <v>0.93647631087013306</v>
      </c>
    </row>
    <row r="11" spans="1:15" x14ac:dyDescent="0.25">
      <c r="B11" s="13">
        <v>1.2910977900293701</v>
      </c>
      <c r="C11" s="13">
        <v>89</v>
      </c>
      <c r="D11" s="13">
        <v>68.933585579118002</v>
      </c>
      <c r="E11" s="13">
        <v>243.60737163240901</v>
      </c>
      <c r="F11" s="13">
        <v>0.15015015015015001</v>
      </c>
      <c r="G11" s="8">
        <v>22.4855361055251</v>
      </c>
      <c r="H11" s="13">
        <v>716.55270034057298</v>
      </c>
      <c r="I11" s="13">
        <v>67.390587957844005</v>
      </c>
      <c r="J11" s="13">
        <v>108.471674256965</v>
      </c>
      <c r="K11">
        <f t="shared" si="1"/>
        <v>0.10847167425696501</v>
      </c>
      <c r="L11" s="12">
        <v>52.490231881847798</v>
      </c>
      <c r="M11" s="12">
        <v>4.2472532162351202</v>
      </c>
      <c r="N11" s="12">
        <v>248.152882701973</v>
      </c>
      <c r="O11" s="12">
        <v>0.79323917685618694</v>
      </c>
    </row>
    <row r="12" spans="1:15" x14ac:dyDescent="0.25">
      <c r="B12" s="13">
        <v>0.47399080040639302</v>
      </c>
      <c r="C12" s="13">
        <v>10</v>
      </c>
      <c r="D12" s="13">
        <v>21.0974558818993</v>
      </c>
      <c r="E12" s="13">
        <v>414.11493993993997</v>
      </c>
      <c r="F12" s="13">
        <v>2.9029029029029001</v>
      </c>
      <c r="G12" s="8">
        <v>40.012395708950102</v>
      </c>
      <c r="H12" s="13">
        <v>921.63081559988495</v>
      </c>
      <c r="I12" s="13">
        <v>99.582074864783493</v>
      </c>
      <c r="J12" s="13">
        <v>107.03565515161</v>
      </c>
      <c r="K12">
        <f t="shared" si="1"/>
        <v>0.10703565515161</v>
      </c>
      <c r="L12" s="12">
        <v>56.9457980764697</v>
      </c>
      <c r="M12" s="12">
        <v>9.5158076534922795</v>
      </c>
      <c r="N12" s="12">
        <v>245.77446414646201</v>
      </c>
      <c r="O12" s="12">
        <v>0.73578784457964397</v>
      </c>
    </row>
    <row r="13" spans="1:15" x14ac:dyDescent="0.25">
      <c r="B13" s="13">
        <v>1.68638389759143</v>
      </c>
      <c r="C13" s="13">
        <v>191</v>
      </c>
      <c r="D13" s="13">
        <v>113.260094734535</v>
      </c>
      <c r="E13" s="13">
        <v>315.56417901762899</v>
      </c>
      <c r="F13" s="13">
        <v>0.33366700033366697</v>
      </c>
      <c r="G13" s="8">
        <v>29.2942779874518</v>
      </c>
      <c r="H13" s="13">
        <v>1011.9628425593399</v>
      </c>
      <c r="I13" s="13">
        <v>74.070552518154003</v>
      </c>
      <c r="J13" s="13">
        <v>81.274153997635807</v>
      </c>
      <c r="K13">
        <f t="shared" si="1"/>
        <v>8.1274153997635809E-2</v>
      </c>
      <c r="L13" s="12">
        <v>49.011228140841602</v>
      </c>
      <c r="M13" s="12">
        <v>10.1817011765516</v>
      </c>
      <c r="N13" s="12">
        <v>242.60435931545999</v>
      </c>
      <c r="O13" s="12">
        <v>0.67900712347361003</v>
      </c>
    </row>
    <row r="14" spans="1:15" x14ac:dyDescent="0.25">
      <c r="B14" s="13">
        <v>0.45191342073923302</v>
      </c>
      <c r="C14" s="13">
        <v>19</v>
      </c>
      <c r="D14" s="13">
        <v>42.043451528658103</v>
      </c>
      <c r="E14" s="13">
        <v>218.44114452798701</v>
      </c>
      <c r="F14" s="13">
        <v>0</v>
      </c>
      <c r="G14" s="8"/>
      <c r="H14" s="13">
        <v>464.47751700100201</v>
      </c>
      <c r="I14" s="13">
        <v>54.230829967877398</v>
      </c>
      <c r="J14" s="13">
        <v>133.12240854692999</v>
      </c>
      <c r="K14">
        <f t="shared" si="1"/>
        <v>0.13312240854693</v>
      </c>
      <c r="L14" s="12">
        <v>57.373044149926599</v>
      </c>
      <c r="M14" s="12">
        <v>13.3997186018289</v>
      </c>
      <c r="N14" s="12">
        <v>169.07623758723099</v>
      </c>
      <c r="O14" s="12">
        <v>0.55245970516788601</v>
      </c>
    </row>
    <row r="15" spans="1:15" x14ac:dyDescent="0.25">
      <c r="B15" s="13">
        <v>2.78025878987971</v>
      </c>
      <c r="C15" s="13">
        <v>94</v>
      </c>
      <c r="D15" s="13">
        <v>33.809802289687902</v>
      </c>
      <c r="E15" s="13">
        <v>544.30025495600796</v>
      </c>
      <c r="F15" s="13">
        <v>0.116783450116783</v>
      </c>
      <c r="G15" s="8">
        <v>33.051466444822097</v>
      </c>
      <c r="H15" s="13">
        <v>465.08786853451198</v>
      </c>
      <c r="I15" s="13">
        <v>48.049160629684003</v>
      </c>
      <c r="J15" s="13">
        <v>115.199224890382</v>
      </c>
      <c r="K15">
        <f t="shared" si="1"/>
        <v>0.11519922489038199</v>
      </c>
      <c r="L15" s="12">
        <v>86.059566224890006</v>
      </c>
      <c r="M15" s="12">
        <v>23.620421241371599</v>
      </c>
      <c r="N15" s="12">
        <v>124.56856190040401</v>
      </c>
      <c r="O15" s="12">
        <v>0.54740419763250103</v>
      </c>
    </row>
    <row r="16" spans="1:15" x14ac:dyDescent="0.25">
      <c r="B16" s="13">
        <v>0.68419842317916901</v>
      </c>
      <c r="C16" s="13">
        <v>13</v>
      </c>
      <c r="D16" s="13">
        <v>19.000336100739201</v>
      </c>
      <c r="E16" s="13">
        <v>145.51282051282101</v>
      </c>
      <c r="F16" s="13">
        <v>6.6733400066733395E-2</v>
      </c>
      <c r="G16" s="8">
        <v>29.231085519036402</v>
      </c>
      <c r="H16" s="13">
        <v>468.74997773557101</v>
      </c>
      <c r="I16" s="13">
        <v>53.817963413965003</v>
      </c>
      <c r="J16" s="13">
        <v>155.90013886953099</v>
      </c>
      <c r="K16">
        <f t="shared" si="1"/>
        <v>0.155900138869531</v>
      </c>
      <c r="L16" s="12">
        <v>64.086911018535105</v>
      </c>
      <c r="M16" s="12">
        <v>17.895751103122599</v>
      </c>
      <c r="N16" s="12">
        <v>60.743363702715499</v>
      </c>
      <c r="O16" s="12">
        <v>0.469832818482258</v>
      </c>
    </row>
    <row r="17" spans="2:15" ht="15.75" thickBot="1" x14ac:dyDescent="0.3">
      <c r="B17" s="13">
        <v>1.0686441171777501</v>
      </c>
      <c r="C17" s="13">
        <v>87</v>
      </c>
      <c r="D17" s="13">
        <v>81.411574350649104</v>
      </c>
      <c r="E17" s="13">
        <v>344.08869336770601</v>
      </c>
      <c r="F17" s="14">
        <v>0.1001001001001</v>
      </c>
      <c r="G17" s="22">
        <v>59.948181334387399</v>
      </c>
      <c r="H17" s="13">
        <v>520.62985808390897</v>
      </c>
      <c r="I17" s="13">
        <v>52.036753987235798</v>
      </c>
      <c r="J17" s="13">
        <v>129.21828463175899</v>
      </c>
      <c r="K17">
        <f t="shared" si="1"/>
        <v>0.129218284631759</v>
      </c>
      <c r="L17" s="12">
        <v>59.814450283966003</v>
      </c>
      <c r="M17" s="12">
        <v>7.6524654568399004</v>
      </c>
      <c r="N17" s="12">
        <v>114.894871436576</v>
      </c>
      <c r="O17" s="12">
        <v>0.44735702017420603</v>
      </c>
    </row>
    <row r="18" spans="2:15" x14ac:dyDescent="0.25">
      <c r="B18" s="13">
        <v>0.69742724506044695</v>
      </c>
      <c r="C18" s="13">
        <v>13</v>
      </c>
      <c r="D18" s="13">
        <v>18.639937129031001</v>
      </c>
      <c r="E18" s="13">
        <v>202.14615384615399</v>
      </c>
      <c r="F18" s="1"/>
      <c r="H18" s="13">
        <v>355.83494403624701</v>
      </c>
      <c r="I18" s="13">
        <v>40.824123143144199</v>
      </c>
      <c r="J18" s="13">
        <v>115.96750537857</v>
      </c>
      <c r="K18">
        <f t="shared" si="1"/>
        <v>0.11596750537856999</v>
      </c>
      <c r="L18" s="12">
        <v>97.839350821630205</v>
      </c>
      <c r="M18" s="12">
        <v>7.1502682150680101</v>
      </c>
      <c r="N18" s="12">
        <v>144.11191431115699</v>
      </c>
      <c r="O18" s="12">
        <v>0.446014770223157</v>
      </c>
    </row>
    <row r="19" spans="2:15" x14ac:dyDescent="0.25">
      <c r="B19" s="13">
        <v>1.8757887452498501</v>
      </c>
      <c r="C19" s="13">
        <v>174</v>
      </c>
      <c r="D19" s="13">
        <v>92.760978783260597</v>
      </c>
      <c r="E19" s="13">
        <v>333.16317036549799</v>
      </c>
      <c r="F19" s="1"/>
      <c r="H19" s="13">
        <v>436.40134645954799</v>
      </c>
      <c r="I19" s="13">
        <v>64.945562016194998</v>
      </c>
      <c r="J19" s="13">
        <v>185.86440742674901</v>
      </c>
      <c r="K19">
        <f t="shared" si="1"/>
        <v>0.18586440742674901</v>
      </c>
      <c r="L19" s="12">
        <v>121.459955168462</v>
      </c>
      <c r="M19" s="12">
        <v>14.9406731184813</v>
      </c>
      <c r="N19" s="12">
        <v>103.477939576775</v>
      </c>
      <c r="O19" s="12">
        <v>0.419396179069144</v>
      </c>
    </row>
    <row r="20" spans="2:15" x14ac:dyDescent="0.25">
      <c r="B20" s="13">
        <v>1.7641176203831499</v>
      </c>
      <c r="C20" s="13">
        <v>50</v>
      </c>
      <c r="D20" s="13">
        <v>28.342781355554099</v>
      </c>
      <c r="E20" s="13">
        <v>249.02967386208601</v>
      </c>
      <c r="F20" s="1"/>
      <c r="H20" s="13">
        <v>267.333971677318</v>
      </c>
      <c r="I20" s="13">
        <v>29.974751776693299</v>
      </c>
      <c r="J20" s="13">
        <v>129.176585242583</v>
      </c>
      <c r="K20">
        <f t="shared" si="1"/>
        <v>0.12917658524258299</v>
      </c>
      <c r="L20" s="12">
        <v>112.915033699324</v>
      </c>
      <c r="M20" s="12">
        <v>16.021971895247301</v>
      </c>
      <c r="N20" s="12">
        <v>54.476360926973797</v>
      </c>
      <c r="O20" s="12">
        <v>0.36362334365743404</v>
      </c>
    </row>
    <row r="21" spans="2:15" x14ac:dyDescent="0.25">
      <c r="B21" s="13">
        <v>1.3581602451427699</v>
      </c>
      <c r="C21" s="13">
        <v>148</v>
      </c>
      <c r="D21" s="13">
        <v>108.970941042706</v>
      </c>
      <c r="E21" s="13">
        <v>107.27448135297399</v>
      </c>
      <c r="F21" s="1"/>
      <c r="H21" s="13">
        <v>181.884756985938</v>
      </c>
      <c r="I21" s="13">
        <v>18.716566953097701</v>
      </c>
      <c r="J21" s="13">
        <v>138.95893201651899</v>
      </c>
      <c r="K21">
        <f t="shared" si="1"/>
        <v>0.13895893201651899</v>
      </c>
      <c r="L21" s="12">
        <v>141.60155577428699</v>
      </c>
      <c r="M21" s="12">
        <v>18.484007911119399</v>
      </c>
      <c r="N21" s="12">
        <v>132.50219077862599</v>
      </c>
      <c r="O21" s="12">
        <v>0.29948532568554204</v>
      </c>
    </row>
    <row r="22" spans="2:15" ht="15.75" thickBot="1" x14ac:dyDescent="0.3">
      <c r="B22" s="14">
        <v>1.3443074640663399</v>
      </c>
      <c r="C22" s="14">
        <v>117</v>
      </c>
      <c r="D22" s="14">
        <v>87.033660920167705</v>
      </c>
      <c r="E22" s="14">
        <v>191.14990082730799</v>
      </c>
      <c r="F22" s="1"/>
      <c r="H22" s="13">
        <v>133.666985838659</v>
      </c>
      <c r="I22" s="13">
        <v>11.285657894304901</v>
      </c>
      <c r="J22" s="13">
        <v>89.117748336360293</v>
      </c>
      <c r="K22">
        <f t="shared" si="1"/>
        <v>8.9117748336360297E-2</v>
      </c>
      <c r="L22" s="12">
        <v>175.35399557738199</v>
      </c>
      <c r="M22" s="12">
        <v>14.668273229075799</v>
      </c>
      <c r="N22" s="12">
        <v>86.149374609907298</v>
      </c>
      <c r="O22" s="12">
        <v>0.25646175391720299</v>
      </c>
    </row>
    <row r="23" spans="2:15" x14ac:dyDescent="0.25">
      <c r="H23" s="13">
        <v>273.437487012416</v>
      </c>
      <c r="I23" s="13">
        <v>26.755367405704298</v>
      </c>
      <c r="J23" s="13">
        <v>95.830546605996304</v>
      </c>
      <c r="K23">
        <f t="shared" si="1"/>
        <v>9.5830546605996297E-2</v>
      </c>
      <c r="L23" s="12">
        <v>159.912101779583</v>
      </c>
      <c r="M23" s="12">
        <v>29.4317002622257</v>
      </c>
      <c r="N23" s="12">
        <v>120.746022130047</v>
      </c>
      <c r="O23" s="12">
        <v>0.236630193209936</v>
      </c>
    </row>
    <row r="24" spans="2:15" x14ac:dyDescent="0.25">
      <c r="H24" s="13">
        <v>316.77244589161597</v>
      </c>
      <c r="I24" s="13">
        <v>34.285303281421001</v>
      </c>
      <c r="J24" s="13">
        <v>103.607173192567</v>
      </c>
      <c r="K24">
        <f t="shared" si="1"/>
        <v>0.103607173192567</v>
      </c>
      <c r="L24" s="12">
        <v>178.40575324493099</v>
      </c>
      <c r="M24" s="12">
        <v>17.678465957193001</v>
      </c>
      <c r="N24" s="12">
        <v>113.51560551249599</v>
      </c>
      <c r="O24" s="12">
        <v>0.235022057299999</v>
      </c>
    </row>
    <row r="25" spans="2:15" x14ac:dyDescent="0.25">
      <c r="H25" s="13">
        <v>452.880837864314</v>
      </c>
      <c r="I25" s="13">
        <v>40.757945324891999</v>
      </c>
      <c r="J25" s="13">
        <v>92.504805275995196</v>
      </c>
      <c r="K25">
        <f t="shared" si="1"/>
        <v>9.2504805275995194E-2</v>
      </c>
      <c r="L25" s="12">
        <v>199.584951457724</v>
      </c>
      <c r="M25" s="12">
        <v>25.9946276715716</v>
      </c>
      <c r="N25" s="12">
        <v>104.479368488107</v>
      </c>
      <c r="O25" s="12">
        <v>0.22776501418765999</v>
      </c>
    </row>
    <row r="26" spans="2:15" x14ac:dyDescent="0.25">
      <c r="H26" s="13">
        <v>215.45409132898001</v>
      </c>
      <c r="I26" s="13">
        <v>26.663596520327701</v>
      </c>
      <c r="J26" s="13">
        <v>155.835963183692</v>
      </c>
      <c r="K26">
        <f t="shared" si="1"/>
        <v>0.155835963183692</v>
      </c>
      <c r="L26" s="12">
        <v>171.50878091627001</v>
      </c>
      <c r="M26" s="12">
        <v>25.311827411034098</v>
      </c>
      <c r="N26" s="12">
        <v>184.855356147739</v>
      </c>
      <c r="O26" s="12">
        <v>0.18712517403254</v>
      </c>
    </row>
    <row r="27" spans="2:15" x14ac:dyDescent="0.25">
      <c r="H27" s="13">
        <v>897.21675425949104</v>
      </c>
      <c r="I27" s="13">
        <v>108.054293797345</v>
      </c>
      <c r="J27" s="13">
        <v>150.43208342197099</v>
      </c>
      <c r="K27">
        <f t="shared" si="1"/>
        <v>0.15043208342197098</v>
      </c>
      <c r="L27" s="12">
        <v>241.69920726990401</v>
      </c>
      <c r="M27" s="12">
        <v>27.253172533668899</v>
      </c>
      <c r="N27" s="12">
        <v>104.93137218470299</v>
      </c>
      <c r="O27" s="12">
        <v>0.16925532014498701</v>
      </c>
    </row>
    <row r="28" spans="2:15" x14ac:dyDescent="0.25">
      <c r="H28" s="13">
        <v>374.14549004154298</v>
      </c>
      <c r="I28" s="13">
        <v>37.632475321348203</v>
      </c>
      <c r="J28" s="13">
        <v>115.2064615684</v>
      </c>
      <c r="K28">
        <f t="shared" si="1"/>
        <v>0.1152064615684</v>
      </c>
      <c r="L28" s="12">
        <v>205.26122071936501</v>
      </c>
      <c r="M28" s="12">
        <v>40.746763201351499</v>
      </c>
      <c r="N28" s="12">
        <v>131.101357556285</v>
      </c>
      <c r="O28" s="12">
        <v>0.16557657701509002</v>
      </c>
    </row>
    <row r="29" spans="2:15" x14ac:dyDescent="0.25">
      <c r="H29" s="13">
        <v>260.00975327519899</v>
      </c>
      <c r="I29" s="13">
        <v>17.008722385004901</v>
      </c>
      <c r="J29" s="13">
        <v>61.152763815469001</v>
      </c>
      <c r="K29">
        <f t="shared" si="1"/>
        <v>6.1152763815469004E-2</v>
      </c>
      <c r="L29" s="12">
        <v>223.57176672466099</v>
      </c>
      <c r="M29" s="12">
        <v>23.938719566096999</v>
      </c>
      <c r="N29" s="12">
        <v>88.422782583836806</v>
      </c>
      <c r="O29" s="12">
        <v>0.103266645115811</v>
      </c>
    </row>
    <row r="30" spans="2:15" x14ac:dyDescent="0.25">
      <c r="H30" s="13">
        <v>176.39159318434901</v>
      </c>
      <c r="I30" s="13">
        <v>15.721953296796199</v>
      </c>
      <c r="J30" s="13">
        <v>100.028335152458</v>
      </c>
      <c r="K30">
        <f t="shared" si="1"/>
        <v>0.100028335152458</v>
      </c>
      <c r="L30" s="12">
        <v>227.84422745923001</v>
      </c>
      <c r="M30" s="12">
        <v>37.830747714854901</v>
      </c>
      <c r="N30" s="12">
        <v>195.32979411253501</v>
      </c>
      <c r="O30" s="12">
        <v>0.102249388860862</v>
      </c>
    </row>
    <row r="31" spans="2:15" x14ac:dyDescent="0.25">
      <c r="H31" s="13">
        <v>225.830067398647</v>
      </c>
      <c r="I31" s="13">
        <v>30.446404852217999</v>
      </c>
      <c r="J31" s="13">
        <v>190.894019987408</v>
      </c>
      <c r="K31">
        <f t="shared" si="1"/>
        <v>0.19089401998740801</v>
      </c>
      <c r="L31" s="12">
        <v>345.45896796658002</v>
      </c>
      <c r="M31" s="12">
        <v>32.469358809350901</v>
      </c>
      <c r="N31" s="12">
        <v>35.449701055588797</v>
      </c>
      <c r="O31" s="12">
        <v>9.26874974471254E-2</v>
      </c>
    </row>
    <row r="32" spans="2:15" x14ac:dyDescent="0.25">
      <c r="H32" s="13">
        <v>254.51658947361099</v>
      </c>
      <c r="I32" s="13">
        <v>25.021520049358699</v>
      </c>
      <c r="J32" s="13">
        <v>105.034511170004</v>
      </c>
      <c r="K32">
        <f t="shared" si="1"/>
        <v>0.10503451117000399</v>
      </c>
      <c r="L32" s="12">
        <v>264.28221400976798</v>
      </c>
      <c r="M32" s="12">
        <v>50.5034766051199</v>
      </c>
      <c r="N32" s="12">
        <v>70.846146379499601</v>
      </c>
      <c r="O32" s="12">
        <v>8.2853092026749911E-2</v>
      </c>
    </row>
    <row r="33" spans="8:15" x14ac:dyDescent="0.25">
      <c r="H33" s="13">
        <v>109.252924498265</v>
      </c>
      <c r="I33" s="13">
        <v>8.4622955835204596</v>
      </c>
      <c r="J33" s="13">
        <v>74.228978173503094</v>
      </c>
      <c r="K33">
        <f t="shared" si="1"/>
        <v>7.4228978173503088E-2</v>
      </c>
      <c r="L33" s="12">
        <v>464.050270927545</v>
      </c>
      <c r="M33" s="12">
        <v>34.004331880974902</v>
      </c>
      <c r="N33" s="12">
        <v>124.000778203712</v>
      </c>
      <c r="O33" s="12">
        <v>3.4153492363058396E-2</v>
      </c>
    </row>
    <row r="34" spans="8:15" x14ac:dyDescent="0.25">
      <c r="H34" s="13">
        <v>181.884756985938</v>
      </c>
      <c r="I34" s="13">
        <v>13.3619420720637</v>
      </c>
      <c r="J34" s="13">
        <v>106.26337133285</v>
      </c>
      <c r="K34">
        <f t="shared" si="1"/>
        <v>0.10626337133284999</v>
      </c>
      <c r="L34" s="12">
        <v>399.78025444895701</v>
      </c>
      <c r="M34" s="12">
        <v>29.294249096879199</v>
      </c>
      <c r="N34" s="12">
        <v>100.346459660222</v>
      </c>
      <c r="O34" s="12">
        <v>1.9387536070144002E-2</v>
      </c>
    </row>
    <row r="35" spans="8:15" x14ac:dyDescent="0.25">
      <c r="H35" s="13">
        <v>239.86815266937401</v>
      </c>
      <c r="I35" s="13">
        <v>17.688102017997601</v>
      </c>
      <c r="J35" s="13">
        <v>77.851791114664707</v>
      </c>
      <c r="K35">
        <f t="shared" si="1"/>
        <v>7.7851791114664712E-2</v>
      </c>
      <c r="L35" s="12">
        <v>374.75584157505301</v>
      </c>
      <c r="M35" s="12">
        <v>45.6193825988207</v>
      </c>
      <c r="N35" s="12">
        <v>109.935482593571</v>
      </c>
      <c r="O35" s="12">
        <v>1.5286880459529599E-2</v>
      </c>
    </row>
    <row r="36" spans="8:15" x14ac:dyDescent="0.25">
      <c r="H36" s="13">
        <v>89.111323892439202</v>
      </c>
      <c r="I36" s="13">
        <v>8.11782465986796</v>
      </c>
      <c r="J36" s="13">
        <v>136.71752264665801</v>
      </c>
      <c r="K36">
        <f t="shared" si="1"/>
        <v>0.13671752264665801</v>
      </c>
      <c r="L36" s="12">
        <v>346.06931950008902</v>
      </c>
      <c r="M36" s="12">
        <v>48.154416658100502</v>
      </c>
      <c r="N36" s="12">
        <v>106.965969423128</v>
      </c>
      <c r="O36" s="12">
        <v>1.08693430043865E-2</v>
      </c>
    </row>
    <row r="37" spans="8:15" x14ac:dyDescent="0.25">
      <c r="H37" s="13">
        <v>298.46189988632</v>
      </c>
      <c r="I37" s="13">
        <v>29.654563779447901</v>
      </c>
      <c r="J37" s="13">
        <v>116.53754336354299</v>
      </c>
      <c r="K37">
        <f t="shared" si="1"/>
        <v>0.11653754336354299</v>
      </c>
      <c r="L37" s="12">
        <v>495.17819913654802</v>
      </c>
      <c r="M37" s="12">
        <v>68.505306804766406</v>
      </c>
      <c r="N37" s="12">
        <v>101.52645485013799</v>
      </c>
      <c r="O37" s="12">
        <v>8.7235192056832108E-3</v>
      </c>
    </row>
    <row r="38" spans="8:15" ht="15.75" thickBot="1" x14ac:dyDescent="0.3">
      <c r="H38" s="13">
        <v>424.80466732286101</v>
      </c>
      <c r="I38" s="13">
        <v>56.859169855994303</v>
      </c>
      <c r="J38" s="13">
        <v>168.437346756963</v>
      </c>
      <c r="K38">
        <f t="shared" si="1"/>
        <v>0.16843734675696301</v>
      </c>
      <c r="L38" s="12">
        <v>429.87058505099299</v>
      </c>
      <c r="M38" s="12">
        <v>49.224912212723503</v>
      </c>
      <c r="N38" s="12">
        <v>213.51301847566</v>
      </c>
      <c r="O38" s="73">
        <v>0</v>
      </c>
    </row>
    <row r="39" spans="8:15" x14ac:dyDescent="0.25">
      <c r="H39" s="13">
        <v>106.81151836422499</v>
      </c>
      <c r="I39" s="13">
        <v>13.716499680698201</v>
      </c>
      <c r="J39" s="13">
        <v>129.071939080633</v>
      </c>
      <c r="K39">
        <f t="shared" si="1"/>
        <v>0.129071939080633</v>
      </c>
      <c r="L39" s="12">
        <v>484.19187153336998</v>
      </c>
      <c r="M39" s="12">
        <v>55.819455356530803</v>
      </c>
      <c r="N39" s="12">
        <v>66.063756211688997</v>
      </c>
    </row>
    <row r="40" spans="8:15" x14ac:dyDescent="0.25">
      <c r="H40" s="13">
        <v>79.956050889791399</v>
      </c>
      <c r="I40" s="13">
        <v>9.1847028241151207</v>
      </c>
      <c r="J40" s="13">
        <v>117.871690966297</v>
      </c>
      <c r="K40">
        <f t="shared" si="1"/>
        <v>0.117871690966297</v>
      </c>
      <c r="L40" s="12">
        <v>397.70505923502299</v>
      </c>
      <c r="M40" s="12">
        <v>91.982844752143095</v>
      </c>
      <c r="N40" s="12">
        <v>130.45114017750799</v>
      </c>
    </row>
    <row r="41" spans="8:15" x14ac:dyDescent="0.25">
      <c r="H41" s="13">
        <v>79.956050889791399</v>
      </c>
      <c r="I41" s="13">
        <v>10.0747379767664</v>
      </c>
      <c r="J41" s="13">
        <v>195.53262852484701</v>
      </c>
      <c r="L41" s="12">
        <v>573.73044149926602</v>
      </c>
      <c r="M41" s="12">
        <v>45.998960217510501</v>
      </c>
      <c r="N41" s="12">
        <v>116.22986229054899</v>
      </c>
    </row>
    <row r="42" spans="8:15" x14ac:dyDescent="0.25">
      <c r="H42" s="13">
        <v>200.80565452474301</v>
      </c>
      <c r="I42" s="13">
        <v>24.939913632094701</v>
      </c>
      <c r="J42" s="13">
        <v>133.09009308108</v>
      </c>
      <c r="L42" s="12">
        <v>553.16159481998397</v>
      </c>
      <c r="M42" s="12">
        <v>82.407955070207194</v>
      </c>
      <c r="N42" s="12">
        <v>86.289087430510094</v>
      </c>
    </row>
    <row r="43" spans="8:15" x14ac:dyDescent="0.25">
      <c r="H43" s="13">
        <v>150.75682877693501</v>
      </c>
      <c r="I43" s="13">
        <v>13.635416421891501</v>
      </c>
      <c r="J43" s="13">
        <v>103.74234774256399</v>
      </c>
      <c r="L43" s="12">
        <v>716.30855972716904</v>
      </c>
      <c r="M43" s="12">
        <v>100.989008875154</v>
      </c>
      <c r="N43" s="12">
        <v>76.432619080209903</v>
      </c>
    </row>
    <row r="44" spans="8:15" x14ac:dyDescent="0.25">
      <c r="H44" s="13">
        <v>145.26366497534599</v>
      </c>
      <c r="I44" s="13">
        <v>8.4466911307498904</v>
      </c>
      <c r="J44" s="13">
        <v>67.034359612441705</v>
      </c>
      <c r="L44" s="12">
        <v>704.34566967037597</v>
      </c>
      <c r="M44" s="12">
        <v>71.390072292747305</v>
      </c>
      <c r="N44" s="12">
        <v>136.54366778617799</v>
      </c>
    </row>
    <row r="45" spans="8:15" x14ac:dyDescent="0.25">
      <c r="H45" s="13">
        <v>70.800777887143497</v>
      </c>
      <c r="I45" s="13">
        <v>3.0159505790195</v>
      </c>
      <c r="J45" s="13">
        <v>55.898895869204601</v>
      </c>
      <c r="L45" s="12">
        <v>857.72701004140299</v>
      </c>
      <c r="M45" s="12">
        <v>71.822506354239195</v>
      </c>
      <c r="N45" s="12">
        <v>106.389460974996</v>
      </c>
    </row>
    <row r="46" spans="8:15" x14ac:dyDescent="0.25">
      <c r="H46" s="13">
        <v>95.825190761047693</v>
      </c>
      <c r="I46" s="13">
        <v>9.2178624373297104</v>
      </c>
      <c r="J46" s="13">
        <v>94.128928662586503</v>
      </c>
      <c r="L46" s="12">
        <v>695.80074820123798</v>
      </c>
      <c r="M46" s="12">
        <v>106.152582848648</v>
      </c>
      <c r="N46" s="12">
        <v>57.399795888589701</v>
      </c>
    </row>
    <row r="47" spans="8:15" x14ac:dyDescent="0.25">
      <c r="H47" s="13">
        <v>56.152341082906901</v>
      </c>
      <c r="I47" s="13">
        <v>7.1977541686834297</v>
      </c>
      <c r="J47" s="13">
        <v>173.94679134176499</v>
      </c>
      <c r="L47" s="12">
        <v>937.49995547114202</v>
      </c>
      <c r="M47" s="12">
        <v>109.24498992832901</v>
      </c>
      <c r="N47" s="12">
        <v>95.8526292930393</v>
      </c>
    </row>
    <row r="48" spans="8:15" ht="15.75" thickBot="1" x14ac:dyDescent="0.3">
      <c r="H48" s="14">
        <v>40.893552745160498</v>
      </c>
      <c r="I48" s="14">
        <v>3.32442103543851</v>
      </c>
      <c r="J48" s="14">
        <v>39.188870847348397</v>
      </c>
      <c r="L48" s="12">
        <v>1530.33439996927</v>
      </c>
      <c r="M48" s="12">
        <v>95.796076992899302</v>
      </c>
      <c r="N48" s="12">
        <v>148.45257539746501</v>
      </c>
    </row>
    <row r="49" spans="12:14" x14ac:dyDescent="0.25">
      <c r="L49" s="12">
        <v>1566.95549197986</v>
      </c>
      <c r="M49" s="12">
        <v>174.37609035039301</v>
      </c>
      <c r="N49" s="12">
        <v>113.34090658861101</v>
      </c>
    </row>
    <row r="50" spans="12:14" x14ac:dyDescent="0.25">
      <c r="L50" s="12">
        <v>1594.2382055277501</v>
      </c>
      <c r="M50" s="12">
        <v>282.05681033348799</v>
      </c>
      <c r="N50" s="12">
        <v>95.038062581982402</v>
      </c>
    </row>
    <row r="51" spans="12:14" x14ac:dyDescent="0.25">
      <c r="L51" s="12">
        <v>2077.0262685340499</v>
      </c>
      <c r="M51" s="12">
        <v>272.77269212211701</v>
      </c>
      <c r="N51" s="12">
        <v>141.35214368495701</v>
      </c>
    </row>
    <row r="52" spans="12:14" x14ac:dyDescent="0.25">
      <c r="L52" s="12">
        <v>2878.41783203249</v>
      </c>
      <c r="M52" s="12">
        <v>309.909653248832</v>
      </c>
      <c r="N52" s="12">
        <v>126.625799344223</v>
      </c>
    </row>
    <row r="53" spans="12:14" ht="15.75" thickBot="1" x14ac:dyDescent="0.3">
      <c r="L53" s="12">
        <v>2973.6326712600298</v>
      </c>
      <c r="M53" s="12">
        <v>505.43985636398799</v>
      </c>
      <c r="N53" s="73">
        <v>84.1995770191497</v>
      </c>
    </row>
    <row r="54" spans="12:14" x14ac:dyDescent="0.25">
      <c r="L54" s="12">
        <v>3519.8972937513499</v>
      </c>
      <c r="M54" s="12">
        <v>527.76498958094498</v>
      </c>
    </row>
    <row r="55" spans="12:14" ht="15.75" thickBot="1" x14ac:dyDescent="0.3">
      <c r="L55" s="73">
        <v>7545.16565724886</v>
      </c>
      <c r="M55" s="73">
        <v>709.844631811532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4</vt:lpstr>
      <vt:lpstr>Figure 5</vt:lpstr>
      <vt:lpstr>Figure Supplemental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orst, T.W. van (Torben)</dc:creator>
  <cp:lastModifiedBy>Voorst, T.W. van (Torben)</cp:lastModifiedBy>
  <dcterms:created xsi:type="dcterms:W3CDTF">2025-01-24T09:37:27Z</dcterms:created>
  <dcterms:modified xsi:type="dcterms:W3CDTF">2025-06-30T11:23:06Z</dcterms:modified>
</cp:coreProperties>
</file>